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7"/>
  <workbookPr defaultThemeVersion="166925"/>
  <mc:AlternateContent xmlns:mc="http://schemas.openxmlformats.org/markup-compatibility/2006">
    <mc:Choice Requires="x15">
      <x15ac:absPath xmlns:x15ac="http://schemas.microsoft.com/office/spreadsheetml/2010/11/ac" url="/Users/sread/Documents/Kouluterveys/Social connectedness in decline 2017-23 paper/"/>
    </mc:Choice>
  </mc:AlternateContent>
  <xr:revisionPtr revIDLastSave="0" documentId="13_ncr:1_{547D3C0D-B1C8-7849-93B1-7FB88F071AD7}" xr6:coauthVersionLast="47" xr6:coauthVersionMax="47" xr10:uidLastSave="{00000000-0000-0000-0000-000000000000}"/>
  <bookViews>
    <workbookView xWindow="400" yWindow="2400" windowWidth="50480" windowHeight="21560" xr2:uid="{2D7A1288-B917-B149-818E-BFC52EACB032}"/>
  </bookViews>
  <sheets>
    <sheet name="Description of the models" sheetId="6" r:id="rId1"/>
    <sheet name="Close friends" sheetId="4" r:id="rId2"/>
    <sheet name="Loneliness" sheetId="2" r:id="rId3"/>
    <sheet name="Belonging at school" sheetId="3"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Q15" i="2" l="1"/>
  <c r="P15" i="2"/>
  <c r="O15" i="2"/>
  <c r="Q14" i="2"/>
  <c r="P14" i="2"/>
  <c r="O14" i="2"/>
  <c r="Q13" i="2"/>
  <c r="P13" i="2"/>
  <c r="O13" i="2"/>
  <c r="Q12" i="2"/>
  <c r="P12" i="2"/>
  <c r="O12" i="2"/>
  <c r="Q11" i="2"/>
  <c r="P11" i="2"/>
  <c r="O11" i="2"/>
  <c r="Q10" i="2"/>
  <c r="P10" i="2"/>
  <c r="O10" i="2"/>
  <c r="O24" i="2"/>
  <c r="P24" i="2"/>
  <c r="Q24" i="2"/>
  <c r="O25" i="2"/>
  <c r="P25" i="2"/>
  <c r="Q25" i="2"/>
  <c r="O26" i="2"/>
  <c r="P26" i="2"/>
  <c r="Q26" i="2"/>
  <c r="O27" i="2"/>
  <c r="P27" i="2"/>
  <c r="Q27" i="2"/>
  <c r="O28" i="2"/>
  <c r="P28" i="2"/>
  <c r="Q28" i="2"/>
  <c r="O29" i="2"/>
  <c r="P29" i="2"/>
  <c r="Q29" i="2"/>
  <c r="O30" i="2"/>
  <c r="P30" i="2"/>
  <c r="Q30" i="2"/>
  <c r="O31" i="2"/>
  <c r="P31" i="2"/>
  <c r="Q31" i="2"/>
  <c r="O32" i="2"/>
  <c r="P32" i="2"/>
  <c r="Q32" i="2"/>
  <c r="Q61" i="4"/>
  <c r="P61" i="4"/>
  <c r="O61" i="4"/>
  <c r="Q60" i="4"/>
  <c r="P60" i="4"/>
  <c r="O60" i="4"/>
  <c r="Q59" i="4"/>
  <c r="P59" i="4"/>
  <c r="O59" i="4"/>
  <c r="Q58" i="4"/>
  <c r="P58" i="4"/>
  <c r="O58" i="4"/>
  <c r="Q57" i="4"/>
  <c r="P57" i="4"/>
  <c r="O57" i="4"/>
  <c r="Q56" i="4"/>
  <c r="P56" i="4"/>
  <c r="O56" i="4"/>
  <c r="Q55" i="4"/>
  <c r="P55" i="4"/>
  <c r="O55" i="4"/>
  <c r="Q54" i="4"/>
  <c r="P54" i="4"/>
  <c r="O54" i="4"/>
  <c r="Q51" i="4"/>
  <c r="P51" i="4"/>
  <c r="O51" i="4"/>
  <c r="Q50" i="4"/>
  <c r="P50" i="4"/>
  <c r="O50" i="4"/>
  <c r="Q49" i="4"/>
  <c r="P49" i="4"/>
  <c r="O49" i="4"/>
  <c r="Q48" i="4"/>
  <c r="P48" i="4"/>
  <c r="O48" i="4"/>
  <c r="Q47" i="4"/>
  <c r="P47" i="4"/>
  <c r="O47" i="4"/>
  <c r="Q46" i="4"/>
  <c r="P46" i="4"/>
  <c r="O46" i="4"/>
  <c r="Q45" i="4"/>
  <c r="P45" i="4"/>
  <c r="O45" i="4"/>
  <c r="Q44" i="4"/>
  <c r="P44" i="4"/>
  <c r="O44" i="4"/>
  <c r="Q41" i="4"/>
  <c r="P41" i="4"/>
  <c r="O41" i="4"/>
  <c r="Q40" i="4"/>
  <c r="P40" i="4"/>
  <c r="O40" i="4"/>
  <c r="Q39" i="4"/>
  <c r="P39" i="4"/>
  <c r="O39" i="4"/>
  <c r="Q38" i="4"/>
  <c r="P38" i="4"/>
  <c r="O38" i="4"/>
  <c r="Q37" i="4"/>
  <c r="P37" i="4"/>
  <c r="O37" i="4"/>
  <c r="Q36" i="4"/>
  <c r="P36" i="4"/>
  <c r="O36" i="4"/>
  <c r="Q35" i="4"/>
  <c r="P35" i="4"/>
  <c r="O35" i="4"/>
  <c r="Q34" i="4"/>
  <c r="P34" i="4"/>
  <c r="O34" i="4"/>
  <c r="Q14" i="4"/>
  <c r="P14" i="4"/>
  <c r="O14" i="4"/>
  <c r="Q13" i="4"/>
  <c r="P13" i="4"/>
  <c r="O13" i="4"/>
  <c r="Q12" i="4"/>
  <c r="P12" i="4"/>
  <c r="O12" i="4"/>
  <c r="Q11" i="4"/>
  <c r="P11" i="4"/>
  <c r="O11" i="4"/>
  <c r="Q10" i="4"/>
  <c r="P10" i="4"/>
  <c r="O10" i="4"/>
  <c r="Q9" i="4"/>
  <c r="P9" i="4"/>
  <c r="O9" i="4"/>
  <c r="Q24" i="4"/>
  <c r="P24" i="4"/>
  <c r="O24" i="4"/>
  <c r="Q23" i="4"/>
  <c r="P23" i="4"/>
  <c r="O23" i="4"/>
  <c r="Q22" i="4"/>
  <c r="P22" i="4"/>
  <c r="O22" i="4"/>
  <c r="Q21" i="4"/>
  <c r="P21" i="4"/>
  <c r="O21" i="4"/>
  <c r="Q83" i="3"/>
  <c r="P83" i="3"/>
  <c r="O83" i="3"/>
  <c r="Q82" i="3"/>
  <c r="P82" i="3"/>
  <c r="O82" i="3"/>
  <c r="Q81" i="3"/>
  <c r="P81" i="3"/>
  <c r="O81" i="3"/>
  <c r="Q80" i="3"/>
  <c r="P80" i="3"/>
  <c r="O80" i="3"/>
  <c r="Q71" i="3"/>
  <c r="P71" i="3"/>
  <c r="O71" i="3"/>
  <c r="Q70" i="3"/>
  <c r="P70" i="3"/>
  <c r="O70" i="3"/>
  <c r="Q69" i="3"/>
  <c r="P69" i="3"/>
  <c r="O69" i="3"/>
  <c r="Q68" i="3"/>
  <c r="P68" i="3"/>
  <c r="O68" i="3"/>
  <c r="Q67" i="3"/>
  <c r="P67" i="3"/>
  <c r="O67" i="3"/>
  <c r="Q66" i="3"/>
  <c r="P66" i="3"/>
  <c r="O66" i="3"/>
  <c r="Q57" i="3"/>
  <c r="P57" i="3"/>
  <c r="O57" i="3"/>
  <c r="Q56" i="3"/>
  <c r="P56" i="3"/>
  <c r="O56" i="3"/>
  <c r="Q55" i="3"/>
  <c r="P55" i="3"/>
  <c r="O55" i="3"/>
  <c r="Q54" i="3"/>
  <c r="P54" i="3"/>
  <c r="O54" i="3"/>
  <c r="Q53" i="3"/>
  <c r="P53" i="3"/>
  <c r="O53" i="3"/>
  <c r="Q52" i="3"/>
  <c r="P52" i="3"/>
  <c r="O52" i="3"/>
  <c r="Q51" i="3"/>
  <c r="P51" i="3"/>
  <c r="O51" i="3"/>
  <c r="Q50" i="3"/>
  <c r="P50" i="3"/>
  <c r="O50" i="3"/>
  <c r="Q49" i="3"/>
  <c r="P49" i="3"/>
  <c r="O49" i="3"/>
  <c r="Q40" i="3"/>
  <c r="P40" i="3"/>
  <c r="O40" i="3"/>
  <c r="Q39" i="3"/>
  <c r="P39" i="3"/>
  <c r="O39" i="3"/>
  <c r="Q38" i="3"/>
  <c r="P38" i="3"/>
  <c r="O38" i="3"/>
  <c r="Q37" i="3"/>
  <c r="P37" i="3"/>
  <c r="O37" i="3"/>
  <c r="Q28" i="3"/>
  <c r="P28" i="3"/>
  <c r="O28" i="3"/>
  <c r="Q27" i="3"/>
  <c r="P27" i="3"/>
  <c r="O27" i="3"/>
  <c r="Q26" i="3"/>
  <c r="P26" i="3"/>
  <c r="O26" i="3"/>
  <c r="Q25" i="3"/>
  <c r="P25" i="3"/>
  <c r="O25" i="3"/>
  <c r="Q24" i="3"/>
  <c r="P24" i="3"/>
  <c r="O24" i="3"/>
  <c r="Q23" i="3"/>
  <c r="P23" i="3"/>
  <c r="O23" i="3"/>
  <c r="Q14" i="3"/>
  <c r="P14" i="3"/>
  <c r="O14" i="3"/>
  <c r="Q13" i="3"/>
  <c r="P13" i="3"/>
  <c r="O13" i="3"/>
  <c r="Q12" i="3"/>
  <c r="P12" i="3"/>
  <c r="O12" i="3"/>
  <c r="Q11" i="3"/>
  <c r="P11" i="3"/>
  <c r="O11" i="3"/>
  <c r="Q10" i="3"/>
  <c r="P10" i="3"/>
  <c r="O10" i="3"/>
  <c r="Q9" i="3"/>
  <c r="P9" i="3"/>
  <c r="O9" i="3"/>
  <c r="Q44" i="2"/>
  <c r="P44" i="2"/>
  <c r="O44" i="2"/>
  <c r="Q43" i="2"/>
  <c r="P43" i="2"/>
  <c r="O43" i="2"/>
  <c r="Q42" i="2"/>
  <c r="P42" i="2"/>
  <c r="O42" i="2"/>
  <c r="Q41" i="2"/>
  <c r="P41" i="2"/>
  <c r="O41" i="2"/>
</calcChain>
</file>

<file path=xl/sharedStrings.xml><?xml version="1.0" encoding="utf-8"?>
<sst xmlns="http://schemas.openxmlformats.org/spreadsheetml/2006/main" count="337" uniqueCount="92">
  <si>
    <t>Lower secondary</t>
  </si>
  <si>
    <t>Vocational</t>
  </si>
  <si>
    <t>Lower secondary - Urban</t>
  </si>
  <si>
    <t>Lower secondary - Semi-urban</t>
  </si>
  <si>
    <t>Lower secondary - Rural</t>
  </si>
  <si>
    <t>Upper secondary - Urban</t>
  </si>
  <si>
    <t>Upper secondary - Semi-urban</t>
  </si>
  <si>
    <t>Upper secondary - Rural</t>
  </si>
  <si>
    <t>Vocational - Urban</t>
  </si>
  <si>
    <t>Vocational - Semi-urban</t>
  </si>
  <si>
    <t>Vocational - Rural</t>
  </si>
  <si>
    <t>Estimated mean</t>
  </si>
  <si>
    <t>n</t>
  </si>
  <si>
    <t>Change (%) between</t>
  </si>
  <si>
    <t>2019-21</t>
  </si>
  <si>
    <t>2021-23</t>
  </si>
  <si>
    <t xml:space="preserve"> 2019-23</t>
  </si>
  <si>
    <t>95% CI lower</t>
  </si>
  <si>
    <t>95% CI upper</t>
  </si>
  <si>
    <r>
      <t xml:space="preserve">Estimated mean </t>
    </r>
    <r>
      <rPr>
        <vertAlign val="superscript"/>
        <sz val="12"/>
        <color theme="1"/>
        <rFont val="Calibri (Body)"/>
      </rPr>
      <t>a</t>
    </r>
  </si>
  <si>
    <r>
      <t>a</t>
    </r>
    <r>
      <rPr>
        <sz val="12"/>
        <color theme="1"/>
        <rFont val="Calibri"/>
        <family val="2"/>
        <scheme val="minor"/>
      </rPr>
      <t xml:space="preserve"> Margins from the full mode</t>
    </r>
    <r>
      <rPr>
        <sz val="12"/>
        <color theme="1"/>
        <rFont val="Calibri (Body)"/>
      </rPr>
      <t xml:space="preserve">l; see the full list of margins estimations and confidence intervals in Supplementary material 2. Yellow highlight indicates that the CIs are not overlapping. </t>
    </r>
  </si>
  <si>
    <t>Number of close friends</t>
  </si>
  <si>
    <t>Upper secondary</t>
  </si>
  <si>
    <t>Feelings of loneliness</t>
  </si>
  <si>
    <r>
      <rPr>
        <b/>
        <sz val="12"/>
        <color theme="1"/>
        <rFont val="Calibri"/>
        <family val="2"/>
        <scheme val="minor"/>
      </rPr>
      <t>Table S1.</t>
    </r>
    <r>
      <rPr>
        <sz val="12"/>
        <color theme="1"/>
        <rFont val="Calibri"/>
        <family val="2"/>
        <scheme val="minor"/>
      </rPr>
      <t xml:space="preserve"> Estimated means and change in having close friends by gender and school level between 2019 and 2023.</t>
    </r>
  </si>
  <si>
    <r>
      <rPr>
        <b/>
        <sz val="12"/>
        <color theme="1"/>
        <rFont val="Calibri"/>
        <family val="2"/>
        <scheme val="minor"/>
      </rPr>
      <t>Table S2.</t>
    </r>
    <r>
      <rPr>
        <sz val="12"/>
        <color theme="1"/>
        <rFont val="Calibri"/>
        <family val="2"/>
        <scheme val="minor"/>
      </rPr>
      <t xml:space="preserve"> Estimated means and change in having close friends by gender and parental education between 2019 and 2023.</t>
    </r>
  </si>
  <si>
    <r>
      <rPr>
        <b/>
        <sz val="12"/>
        <color theme="1"/>
        <rFont val="Calibri"/>
        <family val="2"/>
        <scheme val="minor"/>
      </rPr>
      <t>Table S3.</t>
    </r>
    <r>
      <rPr>
        <sz val="12"/>
        <color theme="1"/>
        <rFont val="Calibri"/>
        <family val="2"/>
        <scheme val="minor"/>
      </rPr>
      <t xml:space="preserve"> Estimated means and change in having close friends by gender, school level and immigration status of the student between 2019 and 2023.</t>
    </r>
  </si>
  <si>
    <r>
      <rPr>
        <b/>
        <sz val="12"/>
        <color theme="1"/>
        <rFont val="Calibri"/>
        <family val="2"/>
        <scheme val="minor"/>
      </rPr>
      <t>Table S4.</t>
    </r>
    <r>
      <rPr>
        <sz val="12"/>
        <color theme="1"/>
        <rFont val="Calibri"/>
        <family val="2"/>
        <scheme val="minor"/>
      </rPr>
      <t xml:space="preserve"> Estimated means and change in feelings of loneliness by gender and school level between 2019 and 2023.</t>
    </r>
  </si>
  <si>
    <r>
      <rPr>
        <b/>
        <sz val="12"/>
        <color theme="1"/>
        <rFont val="Calibri"/>
        <family val="2"/>
        <scheme val="minor"/>
      </rPr>
      <t>Table S5.</t>
    </r>
    <r>
      <rPr>
        <sz val="12"/>
        <color theme="1"/>
        <rFont val="Calibri"/>
        <family val="2"/>
        <scheme val="minor"/>
      </rPr>
      <t xml:space="preserve"> Estimated means and change in feelings of loneliness by school level and urban-rural location of the school between 2019 and 2023.</t>
    </r>
  </si>
  <si>
    <r>
      <rPr>
        <b/>
        <sz val="12"/>
        <color theme="1"/>
        <rFont val="Calibri"/>
        <family val="2"/>
        <scheme val="minor"/>
      </rPr>
      <t>Table S6.</t>
    </r>
    <r>
      <rPr>
        <sz val="12"/>
        <color theme="1"/>
        <rFont val="Calibri"/>
        <family val="2"/>
        <scheme val="minor"/>
      </rPr>
      <t xml:space="preserve"> Estimated means and change in feelings of loneliness by immigration status of the student between 2019 and 2023.</t>
    </r>
  </si>
  <si>
    <t>Sense of belonging at school</t>
  </si>
  <si>
    <r>
      <rPr>
        <b/>
        <sz val="12"/>
        <color theme="1"/>
        <rFont val="Calibri"/>
        <family val="2"/>
        <scheme val="minor"/>
      </rPr>
      <t>Table S7.</t>
    </r>
    <r>
      <rPr>
        <sz val="12"/>
        <color theme="1"/>
        <rFont val="Calibri"/>
        <family val="2"/>
        <scheme val="minor"/>
      </rPr>
      <t xml:space="preserve"> Estimated means and change in sense of belonging at school by gender and school level between 2019 and 2023.</t>
    </r>
  </si>
  <si>
    <r>
      <rPr>
        <b/>
        <sz val="12"/>
        <color theme="1"/>
        <rFont val="Calibri"/>
        <family val="2"/>
        <scheme val="minor"/>
      </rPr>
      <t>Table S8.</t>
    </r>
    <r>
      <rPr>
        <sz val="12"/>
        <color theme="1"/>
        <rFont val="Calibri"/>
        <family val="2"/>
        <scheme val="minor"/>
      </rPr>
      <t xml:space="preserve"> Estimated means and change in sense of belonging at school by school level and parental educational degree between 2019 and 2023.</t>
    </r>
  </si>
  <si>
    <r>
      <rPr>
        <b/>
        <sz val="12"/>
        <color theme="1"/>
        <rFont val="Calibri"/>
        <family val="2"/>
        <scheme val="minor"/>
      </rPr>
      <t>Table S9.</t>
    </r>
    <r>
      <rPr>
        <sz val="12"/>
        <color theme="1"/>
        <rFont val="Calibri"/>
        <family val="2"/>
        <scheme val="minor"/>
      </rPr>
      <t xml:space="preserve"> Estimated means and change in sense of belonging at school by gender and parental educational degree between 2019 and 2023.</t>
    </r>
  </si>
  <si>
    <r>
      <rPr>
        <b/>
        <sz val="12"/>
        <color theme="1"/>
        <rFont val="Calibri"/>
        <family val="2"/>
        <scheme val="minor"/>
      </rPr>
      <t>Table S10.</t>
    </r>
    <r>
      <rPr>
        <sz val="12"/>
        <color theme="1"/>
        <rFont val="Calibri"/>
        <family val="2"/>
        <scheme val="minor"/>
      </rPr>
      <t xml:space="preserve"> Estimated means and change in in sense of belonging at school by school level and urban-rural location of the school between 2019 and 2023.</t>
    </r>
  </si>
  <si>
    <r>
      <rPr>
        <b/>
        <sz val="12"/>
        <color theme="1"/>
        <rFont val="Calibri"/>
        <family val="2"/>
        <scheme val="minor"/>
      </rPr>
      <t>Table S11</t>
    </r>
    <r>
      <rPr>
        <sz val="12"/>
        <color theme="1"/>
        <rFont val="Calibri"/>
        <family val="2"/>
        <scheme val="minor"/>
      </rPr>
      <t>. Estimated means and change in sense of belonging at school by gender and urban-rural location of the school between 2019 and 2023.</t>
    </r>
  </si>
  <si>
    <r>
      <rPr>
        <b/>
        <sz val="12"/>
        <color theme="1"/>
        <rFont val="Calibri"/>
        <family val="2"/>
        <scheme val="minor"/>
      </rPr>
      <t>Table S12.</t>
    </r>
    <r>
      <rPr>
        <sz val="12"/>
        <color theme="1"/>
        <rFont val="Calibri"/>
        <family val="2"/>
        <scheme val="minor"/>
      </rPr>
      <t xml:space="preserve"> Estimated proportions and change in sense of belonging at school by immigration status of the student between 2019 and 2023.</t>
    </r>
  </si>
  <si>
    <t>Student and parents born in Finland</t>
  </si>
  <si>
    <t>One foreign-born parent</t>
  </si>
  <si>
    <t>Student born in Finland, parents foreign-born</t>
  </si>
  <si>
    <t>Student and parents born abroad</t>
  </si>
  <si>
    <t>Boy - Parental higher education degree</t>
  </si>
  <si>
    <t>Boy - No parental higher education degree</t>
  </si>
  <si>
    <t>Girl - No parental higher education degree</t>
  </si>
  <si>
    <t>Girl - Parental higher education degree</t>
  </si>
  <si>
    <t>Lower secondary - Parental higher education degree</t>
  </si>
  <si>
    <t>Upper secondary - No parental higher education degree</t>
  </si>
  <si>
    <t>Upper secondary - Parental higher education degree</t>
  </si>
  <si>
    <t>Vocational - No parental higher education degree</t>
  </si>
  <si>
    <t>Vocational - Parental higher education degree</t>
  </si>
  <si>
    <t>Boy - Urban</t>
  </si>
  <si>
    <t>Boy - Semi-urban</t>
  </si>
  <si>
    <t>Boy - Rural</t>
  </si>
  <si>
    <t>Girl - Semi-urban</t>
  </si>
  <si>
    <t>Girl - Rural</t>
  </si>
  <si>
    <t>Girl- Urban</t>
  </si>
  <si>
    <t>Boy - Lower secondary</t>
  </si>
  <si>
    <t>Boy - Upper secondary</t>
  </si>
  <si>
    <t>Boy - Vocational</t>
  </si>
  <si>
    <t>Girl - Lower secondary</t>
  </si>
  <si>
    <t>Girl - Upper secondary</t>
  </si>
  <si>
    <t xml:space="preserve">Girl - Vocational </t>
  </si>
  <si>
    <t>Boy - Student and parents born in Finland</t>
  </si>
  <si>
    <t>Boy - One foreign-born parent</t>
  </si>
  <si>
    <t>Boy - Student born in Finland, parents foreign-born</t>
  </si>
  <si>
    <t>Boy - Student and parents born abroad</t>
  </si>
  <si>
    <t>Girl - Student and parents born in Finland</t>
  </si>
  <si>
    <t>Girl - Student born in Finland, parents foreign-born</t>
  </si>
  <si>
    <t>Girl - Student and parents born abroad</t>
  </si>
  <si>
    <t>Girl - One foreign-born parent</t>
  </si>
  <si>
    <t>Lower secondary - No parental higher education degree</t>
  </si>
  <si>
    <t xml:space="preserve">Supplementary material 2. Supplementary tables for estimated means and changes in social connectedness between 2019-2023 </t>
  </si>
  <si>
    <t xml:space="preserve">In upper secondary school, girls born abroad showed a larger proportional decline (8%) in close friends between 2019 and 2021 and a further small decline (1%) between 2029 and 2021. Girls in upper secondary school who had one foreign-born parent or those born in Finland to foreign-born parents showed a larger decline (6-7%) as well in number of close friends between 2019 and 2021 but some recovery (2-4%, although the confidence intervals between the time points were overlapping suggesting no significant change) between 2021 and 2023. Boys in upper secondary school who were born in Finland or abroad and had foreign-born parents showed no or only small changes between 2019 and 2023.  </t>
  </si>
  <si>
    <t xml:space="preserve">In vocational school, girls born abroad showed a larger proportional decline (11%, although the confidence intervals between the time points were overlapping suggesting no significant change) in close friends, compared to their counterparts in lower secondary (a decline of 6% with overlapping CIs) and upper secondary school (a decline of 8%) between 2019 and 2021. Girls in vocational school born in Finland to foreign-born parents showed an increase (19%, although the confidence intervals between the time points were overlapping suggesting no significant change) in number of close friends between 2021-2023, amounting to an 11% increase (with overlapping CIs) in number of close friends between 2019 and 2023. Boys having one foreign-born parent or born in Finland to foreign-born parents in vocational school showed no change in number of close friends between 2021 and 2023. It is important to notice that most of the immigrant groups split by gender and school level, especially in vocational school, the numbers per subgroup remained small and there was variation around the point estimates. Therefore, the mean changes need to be interpreted with caution. </t>
  </si>
  <si>
    <t>Description of the results</t>
  </si>
  <si>
    <t xml:space="preserve">By gender and school level, the highest level of loneliness was in girls in vocational schools and lowest level of loneliness in boys in lower secondary school in 2019 (Table S4 in Supplementary material 2; see the full model in Supplementary material 1). The proportionally largest increase (14%) in feelings of loneliness was in boys in vocational school between 2019 and 2021, compared to 10-11% increase in all other groups by gender and school level. There was a slight decrease (1-3%) in feelings of loneliness in all groups by gender and school level between 2021 and 2023. </t>
  </si>
  <si>
    <t xml:space="preserve">By gender and school level, sense of belonging at school was highest in boys in vocational school and lowest in girls in lower secondary school in 2019 (Table S7 in Supplementary material 2; see the full model in Supplementary material 1). Students in upper secondary school showed the largest decline (3-4%) in belonging at school between 2019 and 2021. They showed a 2-3% recovery almost reaching the pre-pandemic levels in 2023. Boys in vocational school exhibited a slight decline (1%) between 2019 and 2021 and a similar recovery between 2021 and 2023, resulting in a slightly higher school belonging in 2023 than 2019. Girls in lower secondary schools who also had the lowest starting level showed a decline in school belonging both between 2019-2021 and between 2021-2023, having a total decline of 5% between 2019 and 2023. </t>
  </si>
  <si>
    <t xml:space="preserve">A similar pattern as described above was also found in terms of gender and parental education: girls with parental higher education degree showed a further decline (-1%) in school belonging between 2021 and 2023 compared to no change in girls with no parental higher education degree (Table S9 in Supplementary material 2; Supplementary material 1). Parental education seemed to make little difference in the trend of boys’ and girls’ school belonging between 2019 and 2021 and overall between 2019 and 2023.  </t>
  </si>
  <si>
    <t>A similar cumulative pattern as described above can be also seen in students in vocational school in rural locations between 2019 and 2023. Gender also enacted an opposite way by location: Boys in semi-urban and rural locations showed little change between 2019 and 2021 and some recovery (the CIs overlapping) between 2021 and 2023, so that boys in semi-urban locations exhibited a slightly higher school belonging in 2023 compared to 2019 (Table S11 in Supplementary material 2; see the full model in Supplementary material 1). In girls, the decline (3-4%) in sense of belonging at school was faster compared to boys between 2019 and 2023 and girls in rural locations experienced a further small decline (1%, although the CIs overlapping) between 2021 and 2023.</t>
  </si>
  <si>
    <t>Overall description of the models</t>
  </si>
  <si>
    <t>Based on the multivariable models and the interactions reported above, the patterns of change between 2019 and 2021 (decline in social connectedness) and 2021 and 2023 (potential change of social connectedness after the pandemic) and overall change between 2019-2023 were investigated. These are presented as proportions of change between the time points calculated from the margins shown in Supplementary material 1.</t>
  </si>
  <si>
    <r>
      <t xml:space="preserve">To identify the subgroups of students with differences in trends and estimate the patterns, especially for the latter part of time period between 2021 and 2023, multivariable models with interactions were carried out. For all three outcomes, there was a significant three-way interaction year*gender*school level at </t>
    </r>
    <r>
      <rPr>
        <i/>
        <sz val="12"/>
        <color theme="1"/>
        <rFont val="Calibri"/>
        <family val="2"/>
        <scheme val="minor"/>
      </rPr>
      <t>p</t>
    </r>
    <r>
      <rPr>
        <sz val="12"/>
        <color theme="1"/>
        <rFont val="Calibri"/>
        <family val="2"/>
        <scheme val="minor"/>
      </rPr>
      <t xml:space="preserve"> &lt; 0.001 (Table 3, Model 1 for number of close friends, loneliness and belonging at school). This suggested that the trends of social connectedness varied by both gender and school level.</t>
    </r>
  </si>
  <si>
    <r>
      <t xml:space="preserve"> The further modelling adding parental education, immigration status of the student and urban-rural location showed that there were several interactions. The trend of number of close friends varied by gender, school level and immigration status of the student (four-way interaction year*gender*school level*immigration, </t>
    </r>
    <r>
      <rPr>
        <i/>
        <sz val="12"/>
        <color theme="1"/>
        <rFont val="Calibri"/>
        <family val="2"/>
        <scheme val="minor"/>
      </rPr>
      <t xml:space="preserve">p </t>
    </r>
    <r>
      <rPr>
        <sz val="12"/>
        <color theme="1"/>
        <rFont val="Calibri"/>
        <family val="2"/>
        <scheme val="minor"/>
      </rPr>
      <t xml:space="preserve">&lt; 0.001; Table 3, Model 2 for number of close friends). The trend of number of close friends also varied by gender and parental education (three-way interaction year*gender*parental education, </t>
    </r>
    <r>
      <rPr>
        <i/>
        <sz val="12"/>
        <color theme="1"/>
        <rFont val="Calibri"/>
        <family val="2"/>
        <scheme val="minor"/>
      </rPr>
      <t xml:space="preserve">p </t>
    </r>
    <r>
      <rPr>
        <sz val="12"/>
        <color theme="1"/>
        <rFont val="Calibri"/>
        <family val="2"/>
        <scheme val="minor"/>
      </rPr>
      <t>&lt; 0.05).</t>
    </r>
  </si>
  <si>
    <r>
      <t xml:space="preserve">The trend of loneliness varied by school level and urban-rural location (three-way interaction year*school level*urban-rural, </t>
    </r>
    <r>
      <rPr>
        <i/>
        <sz val="12"/>
        <color theme="1"/>
        <rFont val="Calibri"/>
        <family val="2"/>
        <scheme val="minor"/>
      </rPr>
      <t xml:space="preserve">p </t>
    </r>
    <r>
      <rPr>
        <sz val="12"/>
        <color theme="1"/>
        <rFont val="Calibri"/>
        <family val="2"/>
        <scheme val="minor"/>
      </rPr>
      <t xml:space="preserve">&lt; 0.01) and by immigration status (two-way interaction year*immigration, </t>
    </r>
    <r>
      <rPr>
        <i/>
        <sz val="12"/>
        <color theme="1"/>
        <rFont val="Calibri"/>
        <family val="2"/>
        <scheme val="minor"/>
      </rPr>
      <t xml:space="preserve">p </t>
    </r>
    <r>
      <rPr>
        <sz val="12"/>
        <color theme="1"/>
        <rFont val="Calibri"/>
        <family val="2"/>
        <scheme val="minor"/>
      </rPr>
      <t xml:space="preserve">&lt; 0.001; Table 3, Model 2 for loneliness). The trend of belonging at school varied by gender and parental education and by school level and parental education (three-way interactions year*gender*parental education, </t>
    </r>
    <r>
      <rPr>
        <i/>
        <sz val="12"/>
        <color theme="1"/>
        <rFont val="Calibri"/>
        <family val="2"/>
        <scheme val="minor"/>
      </rPr>
      <t xml:space="preserve">p </t>
    </r>
    <r>
      <rPr>
        <sz val="12"/>
        <color theme="1"/>
        <rFont val="Calibri"/>
        <family val="2"/>
        <scheme val="minor"/>
      </rPr>
      <t xml:space="preserve">&lt; 0.01 and year*school level*parental education, </t>
    </r>
    <r>
      <rPr>
        <i/>
        <sz val="12"/>
        <color theme="1"/>
        <rFont val="Calibri"/>
        <family val="2"/>
        <scheme val="minor"/>
      </rPr>
      <t xml:space="preserve">p </t>
    </r>
    <r>
      <rPr>
        <sz val="12"/>
        <color theme="1"/>
        <rFont val="Calibri"/>
        <family val="2"/>
        <scheme val="minor"/>
      </rPr>
      <t xml:space="preserve">&lt; 0.05; Table 3, Model 2 for belonging at school). Gender and school level also modified the trend of belonging at school related to urban-rural location (three-way interactions year*gender*urban-rural, </t>
    </r>
    <r>
      <rPr>
        <i/>
        <sz val="12"/>
        <color theme="1"/>
        <rFont val="Calibri"/>
        <family val="2"/>
        <scheme val="minor"/>
      </rPr>
      <t xml:space="preserve">p </t>
    </r>
    <r>
      <rPr>
        <sz val="12"/>
        <color theme="1"/>
        <rFont val="Calibri"/>
        <family val="2"/>
        <scheme val="minor"/>
      </rPr>
      <t xml:space="preserve">&lt; 0.05 and year*school level*urban-rural at </t>
    </r>
    <r>
      <rPr>
        <i/>
        <sz val="12"/>
        <color theme="1"/>
        <rFont val="Calibri"/>
        <family val="2"/>
        <scheme val="minor"/>
      </rPr>
      <t xml:space="preserve">p </t>
    </r>
    <r>
      <rPr>
        <sz val="12"/>
        <color theme="1"/>
        <rFont val="Calibri"/>
        <family val="2"/>
        <scheme val="minor"/>
      </rPr>
      <t xml:space="preserve">&lt; 0.001). The trend of belonging at school also varied by immigration status of the student (two-way interaction year*immigration at </t>
    </r>
    <r>
      <rPr>
        <i/>
        <sz val="12"/>
        <color theme="1"/>
        <rFont val="Calibri"/>
        <family val="2"/>
        <scheme val="minor"/>
      </rPr>
      <t xml:space="preserve">p </t>
    </r>
    <r>
      <rPr>
        <sz val="12"/>
        <color theme="1"/>
        <rFont val="Calibri"/>
        <family val="2"/>
        <scheme val="minor"/>
      </rPr>
      <t xml:space="preserve">&lt; 0.001). </t>
    </r>
  </si>
  <si>
    <r>
      <t xml:space="preserve">By school level and parental education, sense of belonging at school was highest in vocational school students with parental higher education degree and lowest in lower secondary school students with no parental higher education degree in 2019 (Table S8 in Supplementary material </t>
    </r>
    <r>
      <rPr>
        <sz val="12"/>
        <color theme="1"/>
        <rFont val="Calibri"/>
        <family val="2"/>
        <scheme val="minor"/>
      </rPr>
      <t xml:space="preserve">2; see the full model in Supplementary material 1). Students in upper secondary and vocational schools with no parental higher education degree had a somewhat faster decline in sense of belonging at school compared to those with parental higher education degree between 2019 and 2021. However, the changes between 2021 and 2023 seemed to be unrelated to parental education in lower and upper secondary school, and in vocational school students, a slightly faster recovery was seen in those with no parental higher education degree between 2021 and 2023. </t>
    </r>
  </si>
  <si>
    <r>
      <t xml:space="preserve">In terms of school level and urban-rural location, sense of belonging at school was highest in students in vocational school in rural location and lowest in students in lower secondary schools in semi-urban location in 2019 (Table S10 in Supplementary material </t>
    </r>
    <r>
      <rPr>
        <sz val="12"/>
        <color theme="1"/>
        <rFont val="Calibri"/>
        <family val="2"/>
        <scheme val="minor"/>
      </rPr>
      <t xml:space="preserve">2; see the full model in Supplementary material 1). The largest decline (3-5%) in school belonging was in upper secondary school students between 2019 and 2021. These students also showed the largest recovery (3%) between 2021 and 2023. A constant decline in school belonging can be seen in lower secondary school between 2019 and 2023, a decline of 4% in total in students in lower secondary school in urban locations. </t>
    </r>
  </si>
  <si>
    <t xml:space="preserve">Students born in Finland to foreign-born parents showed the highest and students born abroad showed the lowest sense of belonging at school in 2019 (Table S12 in Supplementary material 2; see the full model in Supplementary material 1). However, students born abroad exhibited the largest increase (3%) in sense of belonging at school between 2021 and 2023, eventually scoring higher in school belonging in 2023 compared to 2019. </t>
  </si>
  <si>
    <r>
      <t xml:space="preserve">For urban-rural location, the highest levels of loneliness were in upper secondary school, especially in urban area, and the lowest levels in lower secondary school in semi-urban area in 2019 (Table S5 in Supplementary material </t>
    </r>
    <r>
      <rPr>
        <sz val="12"/>
        <color theme="1"/>
        <rFont val="Calibri"/>
        <family val="2"/>
        <scheme val="minor"/>
      </rPr>
      <t xml:space="preserve">2; see the full model in Supplementary material 1). Students in all school types and locations showed 10-13% increase in loneliness between 2019 and 2021 and a slight reduction (1-3%) in loneliness between 2021 and 2023. Overall, loneliness increased the smallest amount (6%) in students in upper secondary school in urban locations and the largest amount (11%) in the students in vocational school in urban locations between 2019 and 2023. </t>
    </r>
  </si>
  <si>
    <r>
      <t xml:space="preserve">Sense of loneliness was highest in student who were born abroad and lowest in student who were born in Finland to foreign-born parents in 2019 (Table S6 in Supplementary material </t>
    </r>
    <r>
      <rPr>
        <sz val="12"/>
        <color theme="1"/>
        <rFont val="Calibri"/>
        <family val="2"/>
        <scheme val="minor"/>
      </rPr>
      <t xml:space="preserve">2; see the full model in Supplementary material 1). In all groups, loneliness increased between 10-12% between 2019 and 2021. Foreign born students showed the largest reduction (6%) in loneliness between 2021-23, whereas in other groups the reduction is loneliness was between 2-3%.  </t>
    </r>
  </si>
  <si>
    <r>
      <t xml:space="preserve">In number of close friends, boys in vocational school had the highest number of close friends whereas girls in vocational school had the lowest number of close friends in 2019 (Table S1 in Supplementary material </t>
    </r>
    <r>
      <rPr>
        <sz val="12"/>
        <color theme="1"/>
        <rFont val="Calibri"/>
        <family val="2"/>
        <scheme val="minor"/>
      </rPr>
      <t xml:space="preserve">2; see the full model in Supplementary material 1). Girls overall, and especially in vocational school, exhibited the proportionally largest decrease in number of close friends between 2019 and 2021 (a decrease of 7%), whereas in boys in vocational school the decrease was only 1%. Girls in vocational school showed some recovery (an increase of 1% in number of close friends between 2021 and 2023, although the confidence intervals between the time points were overlapping suggesting no significant change). In all other gender by school level groups there was a further 1-2% decline in close friends between 2021 and 2023. </t>
    </r>
  </si>
  <si>
    <r>
      <t xml:space="preserve">In terms of parental education, those with no parental higher education degree had initially fewer close friends in 2019 (Table S2 in Supplementary material </t>
    </r>
    <r>
      <rPr>
        <sz val="12"/>
        <color theme="1"/>
        <rFont val="Calibri"/>
        <family val="2"/>
        <scheme val="minor"/>
      </rPr>
      <t xml:space="preserve">2; see the full model in Supplementary material 1). Girls whose parent(s) had higher education degree showed a larger proportional decrease in having close friends (a decrease of 6%) compared to boys (a decrease of 1%) and girls with no parental higher education degree (a degrease of 5%) between 2019 and 2021. In 2023, girls with parental higher education degree had slightly more close friends than girls with no parental higher education degree. All gender by parental education groups showed a slight decline (a decrease of 1-2%) in number of close friends between 2021 and 2023. </t>
    </r>
  </si>
  <si>
    <t xml:space="preserve">Compared to students with immigration background, those with no immigration background had initially more close friends in 2019 (Supplementary material 2, Table S3; see the full model in Supplementary material 1). In lower secondary school, both boys and girls born aboard to foreign-born parents were the only groups that showed recovery (an increase of 2-3%) in number of close friends between 2021 and 2023. Boys in this group reached the pre-pandemic level in number of close friends (also seen in boys in this group in upper secondary and vocational school). The mean changes in these in these groups were however not clear as the confidence intervals were overlapping, due to smaller group sizes and wide variation around the means. Girls with one foreign-born parent or no immigration background showed an overall decline of 9% in number of close friends between 2019 and 2023.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
    <numFmt numFmtId="165" formatCode="0.000"/>
  </numFmts>
  <fonts count="14" x14ac:knownFonts="1">
    <font>
      <sz val="12"/>
      <color theme="1"/>
      <name val="Calibri"/>
      <family val="2"/>
      <scheme val="minor"/>
    </font>
    <font>
      <sz val="12"/>
      <color theme="1"/>
      <name val="Courier New"/>
      <family val="1"/>
    </font>
    <font>
      <sz val="12"/>
      <color theme="2"/>
      <name val="Calibri"/>
      <family val="2"/>
      <scheme val="minor"/>
    </font>
    <font>
      <b/>
      <sz val="12"/>
      <color theme="1"/>
      <name val="Calibri"/>
      <family val="2"/>
      <scheme val="minor"/>
    </font>
    <font>
      <b/>
      <sz val="14"/>
      <color theme="1"/>
      <name val="Calibri (Body)"/>
    </font>
    <font>
      <vertAlign val="superscript"/>
      <sz val="12"/>
      <color theme="1"/>
      <name val="Calibri"/>
      <family val="2"/>
      <scheme val="minor"/>
    </font>
    <font>
      <sz val="12"/>
      <color theme="1"/>
      <name val="Calibri (Body)"/>
    </font>
    <font>
      <vertAlign val="superscript"/>
      <sz val="12"/>
      <color theme="1"/>
      <name val="Calibri (Body)"/>
    </font>
    <font>
      <b/>
      <sz val="12"/>
      <color theme="1"/>
      <name val="Calibri (Body)"/>
    </font>
    <font>
      <i/>
      <sz val="12"/>
      <color theme="1"/>
      <name val="Calibri"/>
      <family val="2"/>
      <scheme val="minor"/>
    </font>
    <font>
      <i/>
      <sz val="12"/>
      <color theme="1"/>
      <name val="Calibri (Body)"/>
    </font>
    <font>
      <i/>
      <sz val="11"/>
      <color rgb="FF000000"/>
      <name val="Times New Roman"/>
      <family val="1"/>
    </font>
    <font>
      <sz val="11"/>
      <color rgb="FF000000"/>
      <name val="Times New Roman"/>
      <family val="1"/>
    </font>
    <font>
      <sz val="12"/>
      <color rgb="FF000000"/>
      <name val="Times New Roman"/>
      <family val="1"/>
    </font>
  </fonts>
  <fills count="3">
    <fill>
      <patternFill patternType="none"/>
    </fill>
    <fill>
      <patternFill patternType="gray125"/>
    </fill>
    <fill>
      <patternFill patternType="solid">
        <fgColor rgb="FFFFFF00"/>
        <bgColor indexed="64"/>
      </patternFill>
    </fill>
  </fills>
  <borders count="4">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s>
  <cellStyleXfs count="1">
    <xf numFmtId="0" fontId="0" fillId="0" borderId="0"/>
  </cellStyleXfs>
  <cellXfs count="44">
    <xf numFmtId="0" fontId="0" fillId="0" borderId="0" xfId="0"/>
    <xf numFmtId="164" fontId="0" fillId="0" borderId="0" xfId="0" applyNumberFormat="1"/>
    <xf numFmtId="165" fontId="0" fillId="0" borderId="0" xfId="0" applyNumberFormat="1"/>
    <xf numFmtId="1" fontId="0" fillId="0" borderId="0" xfId="0" applyNumberFormat="1"/>
    <xf numFmtId="0" fontId="0" fillId="0" borderId="0" xfId="0" applyAlignment="1">
      <alignment wrapText="1"/>
    </xf>
    <xf numFmtId="0" fontId="1" fillId="0" borderId="0" xfId="0" applyFont="1"/>
    <xf numFmtId="0" fontId="2" fillId="0" borderId="0" xfId="0" applyFont="1"/>
    <xf numFmtId="3" fontId="0" fillId="0" borderId="0" xfId="0" applyNumberFormat="1"/>
    <xf numFmtId="1" fontId="0" fillId="2" borderId="0" xfId="0" applyNumberFormat="1" applyFill="1"/>
    <xf numFmtId="165" fontId="3" fillId="0" borderId="0" xfId="0" applyNumberFormat="1" applyFont="1"/>
    <xf numFmtId="0" fontId="3" fillId="0" borderId="0" xfId="0" applyFont="1"/>
    <xf numFmtId="0" fontId="0" fillId="0" borderId="0" xfId="0" applyAlignment="1">
      <alignment horizontal="right"/>
    </xf>
    <xf numFmtId="0" fontId="0" fillId="0" borderId="0" xfId="0" applyAlignment="1">
      <alignment horizontal="right" wrapText="1"/>
    </xf>
    <xf numFmtId="0" fontId="0" fillId="0" borderId="1" xfId="0" applyBorder="1"/>
    <xf numFmtId="3" fontId="0" fillId="0" borderId="1" xfId="0" applyNumberFormat="1" applyBorder="1"/>
    <xf numFmtId="165" fontId="0" fillId="0" borderId="1" xfId="0" applyNumberFormat="1" applyBorder="1"/>
    <xf numFmtId="165" fontId="3" fillId="0" borderId="1" xfId="0" applyNumberFormat="1" applyFont="1" applyBorder="1"/>
    <xf numFmtId="1" fontId="0" fillId="2" borderId="1" xfId="0" applyNumberFormat="1" applyFill="1" applyBorder="1"/>
    <xf numFmtId="1" fontId="0" fillId="0" borderId="1" xfId="0" applyNumberFormat="1" applyBorder="1"/>
    <xf numFmtId="0" fontId="0" fillId="0" borderId="2" xfId="0" applyBorder="1"/>
    <xf numFmtId="0" fontId="0" fillId="0" borderId="2" xfId="0" applyBorder="1" applyAlignment="1">
      <alignment horizontal="right"/>
    </xf>
    <xf numFmtId="0" fontId="0" fillId="0" borderId="2" xfId="0" applyBorder="1" applyAlignment="1">
      <alignment horizontal="right" wrapText="1"/>
    </xf>
    <xf numFmtId="0" fontId="4" fillId="0" borderId="0" xfId="0" applyFont="1"/>
    <xf numFmtId="0" fontId="5" fillId="0" borderId="0" xfId="0" applyFont="1"/>
    <xf numFmtId="0" fontId="8" fillId="0" borderId="0" xfId="0" applyFont="1"/>
    <xf numFmtId="0" fontId="3" fillId="0" borderId="3" xfId="0" applyFont="1" applyBorder="1"/>
    <xf numFmtId="0" fontId="0" fillId="0" borderId="0" xfId="0" applyAlignment="1">
      <alignment vertical="center"/>
    </xf>
    <xf numFmtId="0" fontId="9" fillId="0" borderId="0" xfId="0" applyFont="1"/>
    <xf numFmtId="0" fontId="10" fillId="0" borderId="0" xfId="0" applyFont="1"/>
    <xf numFmtId="0" fontId="9" fillId="0" borderId="2" xfId="0" applyFont="1" applyBorder="1" applyAlignment="1">
      <alignment horizontal="right"/>
    </xf>
    <xf numFmtId="0" fontId="0" fillId="0" borderId="3" xfId="0" applyBorder="1"/>
    <xf numFmtId="0" fontId="11" fillId="0" borderId="0" xfId="0" applyFont="1" applyAlignment="1">
      <alignment vertical="center"/>
    </xf>
    <xf numFmtId="0" fontId="12" fillId="0" borderId="0" xfId="0" applyFont="1" applyAlignment="1">
      <alignment vertical="center"/>
    </xf>
    <xf numFmtId="0" fontId="12" fillId="0" borderId="0" xfId="0" applyFont="1" applyAlignment="1">
      <alignment horizontal="left" vertical="center"/>
    </xf>
    <xf numFmtId="0" fontId="13" fillId="0" borderId="0" xfId="0" applyFont="1" applyAlignment="1">
      <alignment vertical="center" wrapText="1"/>
    </xf>
    <xf numFmtId="0" fontId="13" fillId="0" borderId="0" xfId="0" applyFont="1" applyAlignment="1">
      <alignment horizontal="left" vertical="center" wrapText="1"/>
    </xf>
    <xf numFmtId="0" fontId="0" fillId="0" borderId="1" xfId="0" applyBorder="1" applyAlignment="1">
      <alignment horizontal="right"/>
    </xf>
    <xf numFmtId="0" fontId="9" fillId="0" borderId="1" xfId="0" applyFont="1" applyBorder="1" applyAlignment="1">
      <alignment horizontal="right"/>
    </xf>
    <xf numFmtId="0" fontId="0" fillId="0" borderId="1" xfId="0" applyBorder="1" applyAlignment="1">
      <alignment horizontal="right" wrapText="1"/>
    </xf>
    <xf numFmtId="0" fontId="0" fillId="0" borderId="0" xfId="0" applyAlignment="1">
      <alignment vertical="center" wrapText="1"/>
    </xf>
    <xf numFmtId="0" fontId="8" fillId="0" borderId="0" xfId="0" applyFont="1" applyAlignment="1">
      <alignment vertical="center"/>
    </xf>
    <xf numFmtId="0" fontId="6" fillId="0" borderId="0" xfId="0" applyFont="1" applyAlignment="1">
      <alignment horizontal="left" vertical="center" wrapText="1"/>
    </xf>
    <xf numFmtId="0" fontId="8" fillId="0" borderId="0" xfId="0" applyFont="1" applyAlignment="1">
      <alignment vertical="center" wrapText="1"/>
    </xf>
    <xf numFmtId="0" fontId="3" fillId="0" borderId="0" xfId="0" applyFont="1" applyAlignment="1">
      <alignmen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0622CD-ED86-B741-9F79-C8ED399D7B1E}">
  <dimension ref="B1:F67"/>
  <sheetViews>
    <sheetView tabSelected="1" workbookViewId="0">
      <selection activeCell="B17" sqref="B17"/>
    </sheetView>
  </sheetViews>
  <sheetFormatPr baseColWidth="10" defaultRowHeight="16" x14ac:dyDescent="0.2"/>
  <cols>
    <col min="2" max="2" width="170.5" customWidth="1"/>
  </cols>
  <sheetData>
    <row r="1" spans="2:6" ht="19" x14ac:dyDescent="0.25">
      <c r="B1" s="22" t="s">
        <v>71</v>
      </c>
    </row>
    <row r="2" spans="2:6" ht="19" x14ac:dyDescent="0.25">
      <c r="B2" s="22"/>
    </row>
    <row r="3" spans="2:6" x14ac:dyDescent="0.2">
      <c r="B3" s="10" t="s">
        <v>79</v>
      </c>
    </row>
    <row r="4" spans="2:6" x14ac:dyDescent="0.2">
      <c r="B4" s="4"/>
    </row>
    <row r="5" spans="2:6" ht="51" x14ac:dyDescent="0.2">
      <c r="B5" s="39" t="s">
        <v>81</v>
      </c>
    </row>
    <row r="6" spans="2:6" x14ac:dyDescent="0.2">
      <c r="B6" s="4"/>
      <c r="F6" s="32"/>
    </row>
    <row r="7" spans="2:6" ht="51" x14ac:dyDescent="0.2">
      <c r="B7" s="39" t="s">
        <v>82</v>
      </c>
    </row>
    <row r="8" spans="2:6" x14ac:dyDescent="0.2">
      <c r="B8" s="39"/>
    </row>
    <row r="9" spans="2:6" ht="85" x14ac:dyDescent="0.2">
      <c r="B9" s="39" t="s">
        <v>83</v>
      </c>
    </row>
    <row r="10" spans="2:6" x14ac:dyDescent="0.2">
      <c r="B10" s="39"/>
    </row>
    <row r="11" spans="2:6" ht="51" x14ac:dyDescent="0.2">
      <c r="B11" s="39" t="s">
        <v>80</v>
      </c>
    </row>
    <row r="12" spans="2:6" x14ac:dyDescent="0.2">
      <c r="B12" s="34"/>
    </row>
    <row r="13" spans="2:6" x14ac:dyDescent="0.2">
      <c r="B13" s="34"/>
    </row>
    <row r="14" spans="2:6" x14ac:dyDescent="0.2">
      <c r="B14" s="34"/>
    </row>
    <row r="15" spans="2:6" x14ac:dyDescent="0.2">
      <c r="B15" s="34"/>
    </row>
    <row r="16" spans="2:6" x14ac:dyDescent="0.2">
      <c r="B16" s="34"/>
    </row>
    <row r="17" spans="2:2" x14ac:dyDescent="0.2">
      <c r="B17" s="34"/>
    </row>
    <row r="18" spans="2:2" x14ac:dyDescent="0.2">
      <c r="B18" s="34"/>
    </row>
    <row r="19" spans="2:2" x14ac:dyDescent="0.2">
      <c r="B19" s="34"/>
    </row>
    <row r="20" spans="2:2" x14ac:dyDescent="0.2">
      <c r="B20" s="34"/>
    </row>
    <row r="21" spans="2:2" x14ac:dyDescent="0.2">
      <c r="B21" s="34"/>
    </row>
    <row r="22" spans="2:2" x14ac:dyDescent="0.2">
      <c r="B22" s="34"/>
    </row>
    <row r="23" spans="2:2" x14ac:dyDescent="0.2">
      <c r="B23" s="34"/>
    </row>
    <row r="24" spans="2:2" x14ac:dyDescent="0.2">
      <c r="B24" s="34"/>
    </row>
    <row r="25" spans="2:2" x14ac:dyDescent="0.2">
      <c r="B25" s="34"/>
    </row>
    <row r="26" spans="2:2" x14ac:dyDescent="0.2">
      <c r="B26" s="34"/>
    </row>
    <row r="27" spans="2:2" x14ac:dyDescent="0.2">
      <c r="B27" s="34"/>
    </row>
    <row r="28" spans="2:2" x14ac:dyDescent="0.2">
      <c r="B28" s="34"/>
    </row>
    <row r="29" spans="2:2" x14ac:dyDescent="0.2">
      <c r="B29" s="34"/>
    </row>
    <row r="30" spans="2:2" x14ac:dyDescent="0.2">
      <c r="B30" s="34"/>
    </row>
    <row r="31" spans="2:2" x14ac:dyDescent="0.2">
      <c r="B31" s="35"/>
    </row>
    <row r="32" spans="2:2" x14ac:dyDescent="0.2">
      <c r="B32" s="35"/>
    </row>
    <row r="33" spans="2:2" x14ac:dyDescent="0.2">
      <c r="B33" s="4"/>
    </row>
    <row r="34" spans="2:2" x14ac:dyDescent="0.2">
      <c r="B34" s="4"/>
    </row>
    <row r="35" spans="2:2" x14ac:dyDescent="0.2">
      <c r="B35" s="4"/>
    </row>
    <row r="36" spans="2:2" x14ac:dyDescent="0.2">
      <c r="B36" s="4"/>
    </row>
    <row r="37" spans="2:2" x14ac:dyDescent="0.2">
      <c r="B37" s="4"/>
    </row>
    <row r="38" spans="2:2" x14ac:dyDescent="0.2">
      <c r="B38" s="4"/>
    </row>
    <row r="39" spans="2:2" x14ac:dyDescent="0.2">
      <c r="B39" s="4"/>
    </row>
    <row r="40" spans="2:2" x14ac:dyDescent="0.2">
      <c r="B40" s="4"/>
    </row>
    <row r="41" spans="2:2" x14ac:dyDescent="0.2">
      <c r="B41" s="4"/>
    </row>
    <row r="42" spans="2:2" x14ac:dyDescent="0.2">
      <c r="B42" s="4"/>
    </row>
    <row r="43" spans="2:2" x14ac:dyDescent="0.2">
      <c r="B43" s="4"/>
    </row>
    <row r="44" spans="2:2" x14ac:dyDescent="0.2">
      <c r="B44" s="4"/>
    </row>
    <row r="45" spans="2:2" x14ac:dyDescent="0.2">
      <c r="B45" s="4"/>
    </row>
    <row r="46" spans="2:2" x14ac:dyDescent="0.2">
      <c r="B46" s="4"/>
    </row>
    <row r="47" spans="2:2" x14ac:dyDescent="0.2">
      <c r="B47" s="4"/>
    </row>
    <row r="48" spans="2:2" x14ac:dyDescent="0.2">
      <c r="B48" s="4"/>
    </row>
    <row r="49" spans="2:2" x14ac:dyDescent="0.2">
      <c r="B49" s="4"/>
    </row>
    <row r="50" spans="2:2" x14ac:dyDescent="0.2">
      <c r="B50" s="4"/>
    </row>
    <row r="51" spans="2:2" x14ac:dyDescent="0.2">
      <c r="B51" s="4"/>
    </row>
    <row r="52" spans="2:2" x14ac:dyDescent="0.2">
      <c r="B52" s="4"/>
    </row>
    <row r="53" spans="2:2" x14ac:dyDescent="0.2">
      <c r="B53" s="4"/>
    </row>
    <row r="54" spans="2:2" x14ac:dyDescent="0.2">
      <c r="B54" s="4"/>
    </row>
    <row r="55" spans="2:2" x14ac:dyDescent="0.2">
      <c r="B55" s="4"/>
    </row>
    <row r="56" spans="2:2" x14ac:dyDescent="0.2">
      <c r="B56" s="4"/>
    </row>
    <row r="57" spans="2:2" x14ac:dyDescent="0.2">
      <c r="B57" s="4"/>
    </row>
    <row r="58" spans="2:2" x14ac:dyDescent="0.2">
      <c r="B58" s="4"/>
    </row>
    <row r="59" spans="2:2" x14ac:dyDescent="0.2">
      <c r="B59" s="4"/>
    </row>
    <row r="60" spans="2:2" x14ac:dyDescent="0.2">
      <c r="B60" s="4"/>
    </row>
    <row r="61" spans="2:2" x14ac:dyDescent="0.2">
      <c r="B61" s="4"/>
    </row>
    <row r="62" spans="2:2" x14ac:dyDescent="0.2">
      <c r="B62" s="4"/>
    </row>
    <row r="63" spans="2:2" x14ac:dyDescent="0.2">
      <c r="B63" s="4"/>
    </row>
    <row r="64" spans="2:2" x14ac:dyDescent="0.2">
      <c r="B64" s="4"/>
    </row>
    <row r="65" spans="2:2" x14ac:dyDescent="0.2">
      <c r="B65" s="4"/>
    </row>
    <row r="66" spans="2:2" x14ac:dyDescent="0.2">
      <c r="B66" s="4"/>
    </row>
    <row r="67" spans="2:2" x14ac:dyDescent="0.2">
      <c r="B67" s="4"/>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D422093-A309-BC41-8654-69AA9222163D}">
  <dimension ref="B1:Y131"/>
  <sheetViews>
    <sheetView workbookViewId="0">
      <selection activeCell="S69" sqref="S69"/>
    </sheetView>
  </sheetViews>
  <sheetFormatPr baseColWidth="10" defaultRowHeight="16" x14ac:dyDescent="0.2"/>
  <cols>
    <col min="2" max="2" width="42.5" customWidth="1"/>
    <col min="12" max="12" width="11.1640625" customWidth="1"/>
    <col min="13" max="13" width="10.33203125" customWidth="1"/>
    <col min="14" max="18" width="10" customWidth="1"/>
    <col min="19" max="19" width="185.83203125" customWidth="1"/>
    <col min="20" max="20" width="10" customWidth="1"/>
    <col min="21" max="23" width="10.5" customWidth="1"/>
  </cols>
  <sheetData>
    <row r="1" spans="2:25" ht="19" x14ac:dyDescent="0.25">
      <c r="B1" s="22" t="s">
        <v>71</v>
      </c>
    </row>
    <row r="3" spans="2:25" x14ac:dyDescent="0.2">
      <c r="B3" s="10" t="s">
        <v>21</v>
      </c>
    </row>
    <row r="4" spans="2:25" x14ac:dyDescent="0.2">
      <c r="B4" s="10"/>
    </row>
    <row r="6" spans="2:25" ht="17" x14ac:dyDescent="0.2">
      <c r="B6" s="26" t="s">
        <v>24</v>
      </c>
      <c r="S6" s="43" t="s">
        <v>74</v>
      </c>
    </row>
    <row r="7" spans="2:25" x14ac:dyDescent="0.2">
      <c r="B7" s="25"/>
      <c r="C7" s="19"/>
      <c r="D7" s="20">
        <v>2019</v>
      </c>
      <c r="E7" s="19"/>
      <c r="F7" s="19"/>
      <c r="G7" s="19"/>
      <c r="H7" s="20">
        <v>2021</v>
      </c>
      <c r="I7" s="19"/>
      <c r="J7" s="19"/>
      <c r="K7" s="19"/>
      <c r="L7" s="20">
        <v>2023</v>
      </c>
      <c r="M7" s="19"/>
      <c r="N7" s="19"/>
      <c r="O7" s="19" t="s">
        <v>13</v>
      </c>
      <c r="P7" s="19"/>
      <c r="Q7" s="19"/>
      <c r="U7" s="31"/>
    </row>
    <row r="8" spans="2:25" ht="85" x14ac:dyDescent="0.2">
      <c r="B8" s="13"/>
      <c r="C8" s="29" t="s">
        <v>12</v>
      </c>
      <c r="D8" s="21" t="s">
        <v>19</v>
      </c>
      <c r="E8" s="21" t="s">
        <v>17</v>
      </c>
      <c r="F8" s="21" t="s">
        <v>18</v>
      </c>
      <c r="G8" s="29" t="s">
        <v>12</v>
      </c>
      <c r="H8" s="21" t="s">
        <v>19</v>
      </c>
      <c r="I8" s="21" t="s">
        <v>17</v>
      </c>
      <c r="J8" s="21" t="s">
        <v>18</v>
      </c>
      <c r="K8" s="29" t="s">
        <v>12</v>
      </c>
      <c r="L8" s="21" t="s">
        <v>19</v>
      </c>
      <c r="M8" s="21" t="s">
        <v>17</v>
      </c>
      <c r="N8" s="21" t="s">
        <v>18</v>
      </c>
      <c r="O8" s="20" t="s">
        <v>14</v>
      </c>
      <c r="P8" s="20" t="s">
        <v>15</v>
      </c>
      <c r="Q8" s="20" t="s">
        <v>16</v>
      </c>
      <c r="S8" s="39" t="s">
        <v>89</v>
      </c>
      <c r="U8" s="32"/>
    </row>
    <row r="9" spans="2:25" x14ac:dyDescent="0.2">
      <c r="B9" t="s">
        <v>56</v>
      </c>
      <c r="C9" s="7">
        <v>42039</v>
      </c>
      <c r="D9" s="2">
        <v>2.210175</v>
      </c>
      <c r="E9" s="9">
        <v>2.1995119999999999</v>
      </c>
      <c r="F9" s="9">
        <v>2.220837</v>
      </c>
      <c r="G9" s="7">
        <v>43719</v>
      </c>
      <c r="H9" s="2">
        <v>2.1843080000000001</v>
      </c>
      <c r="I9" s="9">
        <v>2.1739799999999998</v>
      </c>
      <c r="J9" s="9">
        <v>2.1946370000000002</v>
      </c>
      <c r="K9" s="7">
        <v>41570</v>
      </c>
      <c r="L9" s="2">
        <v>2.1543999999999999</v>
      </c>
      <c r="M9" s="9">
        <v>2.1436069999999998</v>
      </c>
      <c r="N9" s="9">
        <v>2.1651929999999999</v>
      </c>
      <c r="O9" s="8">
        <f t="shared" ref="O9:O14" si="0">((H9-D9)/D9)*100</f>
        <v>-1.1703598131369626</v>
      </c>
      <c r="P9" s="8">
        <f t="shared" ref="P9:P14" si="1">((L9-H9)/H9)*100</f>
        <v>-1.3692208241694974</v>
      </c>
      <c r="Q9" s="8">
        <f t="shared" ref="Q9:Q14" si="2">((L9-D9)/D9)*100</f>
        <v>-2.5235558270272773</v>
      </c>
      <c r="Y9" s="32"/>
    </row>
    <row r="10" spans="2:25" x14ac:dyDescent="0.2">
      <c r="B10" t="s">
        <v>57</v>
      </c>
      <c r="C10" s="7">
        <v>18074</v>
      </c>
      <c r="D10" s="2">
        <v>2.1865929999999998</v>
      </c>
      <c r="E10" s="9">
        <v>2.1712349999999998</v>
      </c>
      <c r="F10" s="9">
        <v>2.2019510000000002</v>
      </c>
      <c r="G10" s="7">
        <v>18998</v>
      </c>
      <c r="H10" s="2">
        <v>2.1530819999999999</v>
      </c>
      <c r="I10" s="9">
        <v>2.1380940000000002</v>
      </c>
      <c r="J10" s="9">
        <v>2.168069</v>
      </c>
      <c r="K10" s="7">
        <v>18367</v>
      </c>
      <c r="L10" s="2">
        <v>2.138226</v>
      </c>
      <c r="M10" s="9">
        <v>2.1227269999999998</v>
      </c>
      <c r="N10" s="9">
        <v>2.1537250000000001</v>
      </c>
      <c r="O10" s="8">
        <f t="shared" si="0"/>
        <v>-1.5325668745852496</v>
      </c>
      <c r="P10" s="3">
        <f t="shared" si="1"/>
        <v>-0.68998765490585034</v>
      </c>
      <c r="Q10" s="8">
        <f t="shared" si="2"/>
        <v>-2.2119800072532851</v>
      </c>
      <c r="U10" s="32"/>
    </row>
    <row r="11" spans="2:25" x14ac:dyDescent="0.2">
      <c r="B11" t="s">
        <v>58</v>
      </c>
      <c r="C11" s="7">
        <v>13726</v>
      </c>
      <c r="D11" s="2">
        <v>2.2645279999999999</v>
      </c>
      <c r="E11" s="9">
        <v>2.246464</v>
      </c>
      <c r="F11" s="9">
        <v>2.2825920000000002</v>
      </c>
      <c r="G11" s="7">
        <v>12502</v>
      </c>
      <c r="H11" s="2">
        <v>2.2445620000000002</v>
      </c>
      <c r="I11" s="9">
        <v>2.2259890000000002</v>
      </c>
      <c r="J11" s="9">
        <v>2.2631359999999998</v>
      </c>
      <c r="K11" s="7">
        <v>10779</v>
      </c>
      <c r="L11" s="2">
        <v>2.20282</v>
      </c>
      <c r="M11" s="9">
        <v>2.182401</v>
      </c>
      <c r="N11" s="9">
        <v>2.223239</v>
      </c>
      <c r="O11" s="3">
        <f t="shared" si="0"/>
        <v>-0.88168483675183995</v>
      </c>
      <c r="P11" s="8">
        <f t="shared" si="1"/>
        <v>-1.8596946753977019</v>
      </c>
      <c r="Q11" s="8">
        <f t="shared" si="2"/>
        <v>-2.7249828661866791</v>
      </c>
      <c r="U11" s="32"/>
    </row>
    <row r="12" spans="2:25" x14ac:dyDescent="0.2">
      <c r="B12" t="s">
        <v>59</v>
      </c>
      <c r="C12" s="7">
        <v>43719</v>
      </c>
      <c r="D12" s="2">
        <v>2.1795680000000002</v>
      </c>
      <c r="E12" s="9">
        <v>2.170248</v>
      </c>
      <c r="F12" s="9">
        <v>2.1888869999999998</v>
      </c>
      <c r="G12" s="7">
        <v>46370</v>
      </c>
      <c r="H12" s="2">
        <v>2.0485739999999999</v>
      </c>
      <c r="I12" s="9">
        <v>2.0394269999999999</v>
      </c>
      <c r="J12" s="9">
        <v>2.0577220000000001</v>
      </c>
      <c r="K12" s="7">
        <v>43697</v>
      </c>
      <c r="L12" s="2">
        <v>1.999039</v>
      </c>
      <c r="M12" s="9">
        <v>1.9892570000000001</v>
      </c>
      <c r="N12" s="9">
        <v>2.0088219999999999</v>
      </c>
      <c r="O12" s="8">
        <f t="shared" si="0"/>
        <v>-6.0100900728951911</v>
      </c>
      <c r="P12" s="8">
        <f t="shared" si="1"/>
        <v>-2.4180234641267484</v>
      </c>
      <c r="Q12" s="8">
        <f t="shared" si="2"/>
        <v>-8.2827881488441815</v>
      </c>
      <c r="U12" s="32"/>
    </row>
    <row r="13" spans="2:25" x14ac:dyDescent="0.2">
      <c r="B13" t="s">
        <v>60</v>
      </c>
      <c r="C13" s="7">
        <v>26153</v>
      </c>
      <c r="D13" s="2">
        <v>2.219068</v>
      </c>
      <c r="E13" s="9">
        <v>2.2074639999999999</v>
      </c>
      <c r="F13" s="9">
        <v>2.2306720000000002</v>
      </c>
      <c r="G13" s="7">
        <v>28103</v>
      </c>
      <c r="H13" s="2">
        <v>2.1201099999999999</v>
      </c>
      <c r="I13" s="9">
        <v>2.108838</v>
      </c>
      <c r="J13" s="9">
        <v>2.1313810000000002</v>
      </c>
      <c r="K13" s="7">
        <v>26104</v>
      </c>
      <c r="L13" s="2">
        <v>2.1072489999999999</v>
      </c>
      <c r="M13" s="9">
        <v>2.0951409999999999</v>
      </c>
      <c r="N13" s="9">
        <v>2.1193569999999999</v>
      </c>
      <c r="O13" s="8">
        <f t="shared" si="0"/>
        <v>-4.4594397287509935</v>
      </c>
      <c r="P13" s="3">
        <f t="shared" si="1"/>
        <v>-0.60661946785780041</v>
      </c>
      <c r="Q13" s="8">
        <f t="shared" si="2"/>
        <v>-5.0390073670568052</v>
      </c>
      <c r="U13" s="32"/>
    </row>
    <row r="14" spans="2:25" x14ac:dyDescent="0.2">
      <c r="B14" s="13" t="s">
        <v>61</v>
      </c>
      <c r="C14" s="14">
        <v>9308</v>
      </c>
      <c r="D14" s="15">
        <v>2.1504660000000002</v>
      </c>
      <c r="E14" s="16">
        <v>2.1306669999999999</v>
      </c>
      <c r="F14" s="16">
        <v>2.170264</v>
      </c>
      <c r="G14" s="14">
        <v>9061</v>
      </c>
      <c r="H14" s="15">
        <v>1.9898560000000001</v>
      </c>
      <c r="I14" s="16">
        <v>1.969225</v>
      </c>
      <c r="J14" s="16">
        <v>2.0104869999999999</v>
      </c>
      <c r="K14" s="14">
        <v>8052</v>
      </c>
      <c r="L14" s="15">
        <v>2.0040490000000002</v>
      </c>
      <c r="M14" s="16">
        <v>1.9818499999999999</v>
      </c>
      <c r="N14" s="16">
        <v>2.0262479999999998</v>
      </c>
      <c r="O14" s="17">
        <f t="shared" si="0"/>
        <v>-7.4686137795250023</v>
      </c>
      <c r="P14" s="18">
        <f t="shared" si="1"/>
        <v>0.71326769374266896</v>
      </c>
      <c r="Q14" s="17">
        <f t="shared" si="2"/>
        <v>-6.8086172950420982</v>
      </c>
      <c r="U14" s="32"/>
    </row>
    <row r="15" spans="2:25" ht="19" x14ac:dyDescent="0.2">
      <c r="B15" s="23" t="s">
        <v>20</v>
      </c>
      <c r="R15" s="2"/>
      <c r="U15" s="32"/>
    </row>
    <row r="16" spans="2:25" x14ac:dyDescent="0.2">
      <c r="U16" s="32"/>
    </row>
    <row r="17" spans="2:22" x14ac:dyDescent="0.2">
      <c r="U17" s="32"/>
    </row>
    <row r="18" spans="2:22" x14ac:dyDescent="0.2">
      <c r="B18" s="26" t="s">
        <v>25</v>
      </c>
      <c r="U18" s="32"/>
    </row>
    <row r="19" spans="2:22" x14ac:dyDescent="0.2">
      <c r="B19" s="25"/>
      <c r="C19" s="19"/>
      <c r="D19" s="20">
        <v>2019</v>
      </c>
      <c r="E19" s="19"/>
      <c r="F19" s="19"/>
      <c r="G19" s="19"/>
      <c r="H19" s="20">
        <v>2021</v>
      </c>
      <c r="I19" s="19"/>
      <c r="J19" s="19"/>
      <c r="K19" s="19"/>
      <c r="L19" s="20">
        <v>2023</v>
      </c>
      <c r="M19" s="19"/>
      <c r="N19" s="19"/>
      <c r="O19" s="19" t="s">
        <v>13</v>
      </c>
      <c r="P19" s="19"/>
      <c r="Q19" s="19"/>
      <c r="V19" s="32"/>
    </row>
    <row r="20" spans="2:22" ht="68" x14ac:dyDescent="0.2">
      <c r="C20" s="29" t="s">
        <v>12</v>
      </c>
      <c r="D20" s="21" t="s">
        <v>19</v>
      </c>
      <c r="E20" s="21" t="s">
        <v>17</v>
      </c>
      <c r="F20" s="21" t="s">
        <v>18</v>
      </c>
      <c r="G20" s="29" t="s">
        <v>12</v>
      </c>
      <c r="H20" s="21" t="s">
        <v>19</v>
      </c>
      <c r="I20" s="21" t="s">
        <v>17</v>
      </c>
      <c r="J20" s="21" t="s">
        <v>18</v>
      </c>
      <c r="K20" s="29" t="s">
        <v>12</v>
      </c>
      <c r="L20" s="21" t="s">
        <v>19</v>
      </c>
      <c r="M20" s="21" t="s">
        <v>17</v>
      </c>
      <c r="N20" s="21" t="s">
        <v>18</v>
      </c>
      <c r="O20" s="20" t="s">
        <v>14</v>
      </c>
      <c r="P20" s="20" t="s">
        <v>15</v>
      </c>
      <c r="Q20" s="20" t="s">
        <v>16</v>
      </c>
      <c r="S20" s="39" t="s">
        <v>90</v>
      </c>
      <c r="V20" s="32"/>
    </row>
    <row r="21" spans="2:22" x14ac:dyDescent="0.2">
      <c r="B21" t="s">
        <v>42</v>
      </c>
      <c r="C21" s="7">
        <v>30609</v>
      </c>
      <c r="D21" s="2">
        <v>2.192469</v>
      </c>
      <c r="E21" s="9">
        <v>2.1802069999999998</v>
      </c>
      <c r="F21" s="9">
        <v>2.2047310000000002</v>
      </c>
      <c r="G21" s="7">
        <v>30334</v>
      </c>
      <c r="H21" s="2">
        <v>2.1548250000000002</v>
      </c>
      <c r="I21" s="9">
        <v>2.1425019999999999</v>
      </c>
      <c r="J21" s="9">
        <v>2.1671480000000001</v>
      </c>
      <c r="K21" s="7">
        <v>26581</v>
      </c>
      <c r="L21" s="2">
        <v>2.1280709999999998</v>
      </c>
      <c r="M21" s="9">
        <v>2.1147960000000001</v>
      </c>
      <c r="N21" s="9">
        <v>2.1413449999999998</v>
      </c>
      <c r="O21" s="8">
        <f>((H21-D21)/D21)*100</f>
        <v>-1.7169684041142559</v>
      </c>
      <c r="P21" s="8">
        <f t="shared" ref="P21:P24" si="3">((L21-H21)/H21)*100</f>
        <v>-1.2415857436218896</v>
      </c>
      <c r="Q21" s="8">
        <f>((L21-D21)/D21)*100</f>
        <v>-2.937236512808171</v>
      </c>
      <c r="U21" s="32"/>
    </row>
    <row r="22" spans="2:22" x14ac:dyDescent="0.2">
      <c r="B22" t="s">
        <v>41</v>
      </c>
      <c r="C22" s="7">
        <v>38057</v>
      </c>
      <c r="D22" s="2">
        <v>2.2270430000000001</v>
      </c>
      <c r="E22" s="9">
        <v>2.2164769999999998</v>
      </c>
      <c r="F22" s="9">
        <v>2.2376079999999998</v>
      </c>
      <c r="G22" s="7">
        <v>40749</v>
      </c>
      <c r="H22" s="2">
        <v>2.2083919999999999</v>
      </c>
      <c r="I22" s="9">
        <v>2.1982249999999999</v>
      </c>
      <c r="J22" s="9">
        <v>2.2185589999999999</v>
      </c>
      <c r="K22" s="7">
        <v>39614</v>
      </c>
      <c r="L22" s="2">
        <v>2.1815720000000001</v>
      </c>
      <c r="M22" s="9">
        <v>2.1711049999999998</v>
      </c>
      <c r="N22" s="9">
        <v>2.19204</v>
      </c>
      <c r="O22" s="8">
        <f>((H22-D22)/D22)*100</f>
        <v>-0.83747821663076072</v>
      </c>
      <c r="P22" s="8">
        <f t="shared" si="3"/>
        <v>-1.214458302692631</v>
      </c>
      <c r="Q22" s="8">
        <f>((L22-D22)/D22)*100</f>
        <v>-2.041765695588277</v>
      </c>
      <c r="U22" s="32"/>
    </row>
    <row r="23" spans="2:22" x14ac:dyDescent="0.2">
      <c r="B23" t="s">
        <v>43</v>
      </c>
      <c r="C23" s="7">
        <v>34724</v>
      </c>
      <c r="D23" s="2">
        <v>2.1333120000000001</v>
      </c>
      <c r="E23" s="9">
        <v>2.1229960000000001</v>
      </c>
      <c r="F23" s="9">
        <v>2.1436280000000001</v>
      </c>
      <c r="G23" s="7">
        <v>34566</v>
      </c>
      <c r="H23" s="2">
        <v>2.0204309999999999</v>
      </c>
      <c r="I23" s="9">
        <v>2.0100509999999998</v>
      </c>
      <c r="J23" s="9">
        <v>2.0308109999999999</v>
      </c>
      <c r="K23" s="7">
        <v>29355</v>
      </c>
      <c r="L23" s="2">
        <v>1.9865919999999999</v>
      </c>
      <c r="M23" s="9">
        <v>1.9749779999999999</v>
      </c>
      <c r="N23" s="9">
        <v>1.998205</v>
      </c>
      <c r="O23" s="8">
        <f>((H23-D23)/D23)*100</f>
        <v>-5.2913497884978957</v>
      </c>
      <c r="P23" s="8">
        <f t="shared" si="3"/>
        <v>-1.6748406651848025</v>
      </c>
      <c r="Q23" s="8">
        <f>((L23-D23)/D23)*100</f>
        <v>-6.8775687756877648</v>
      </c>
      <c r="V23" s="32"/>
    </row>
    <row r="24" spans="2:22" x14ac:dyDescent="0.2">
      <c r="B24" s="13" t="s">
        <v>44</v>
      </c>
      <c r="C24" s="14">
        <v>41723</v>
      </c>
      <c r="D24" s="15">
        <v>2.2309239999999999</v>
      </c>
      <c r="E24" s="16">
        <v>2.2215539999999998</v>
      </c>
      <c r="F24" s="16">
        <v>2.2402929999999999</v>
      </c>
      <c r="G24" s="14">
        <v>46461</v>
      </c>
      <c r="H24" s="15">
        <v>2.093305</v>
      </c>
      <c r="I24" s="16">
        <v>2.0841769999999999</v>
      </c>
      <c r="J24" s="16">
        <v>2.1024340000000001</v>
      </c>
      <c r="K24" s="14">
        <v>45334</v>
      </c>
      <c r="L24" s="15">
        <v>2.066093</v>
      </c>
      <c r="M24" s="16">
        <v>2.0565799999999999</v>
      </c>
      <c r="N24" s="16">
        <v>2.0756070000000002</v>
      </c>
      <c r="O24" s="17">
        <f>((H24-D24)/D24)*100</f>
        <v>-6.168699606082499</v>
      </c>
      <c r="P24" s="17">
        <f t="shared" si="3"/>
        <v>-1.2999539006499299</v>
      </c>
      <c r="Q24" s="17">
        <f>((L24-D24)/D24)*100</f>
        <v>-7.3884632555837824</v>
      </c>
      <c r="V24" s="32"/>
    </row>
    <row r="25" spans="2:22" ht="19" x14ac:dyDescent="0.2">
      <c r="B25" s="23" t="s">
        <v>20</v>
      </c>
      <c r="U25" s="31"/>
      <c r="V25" s="32"/>
    </row>
    <row r="26" spans="2:22" x14ac:dyDescent="0.2">
      <c r="U26" s="33"/>
    </row>
    <row r="27" spans="2:22" x14ac:dyDescent="0.2">
      <c r="U27" s="33"/>
    </row>
    <row r="30" spans="2:22" x14ac:dyDescent="0.2">
      <c r="B30" s="26" t="s">
        <v>26</v>
      </c>
    </row>
    <row r="31" spans="2:22" x14ac:dyDescent="0.2">
      <c r="B31" s="25"/>
      <c r="C31" s="19"/>
      <c r="D31" s="20">
        <v>2019</v>
      </c>
      <c r="E31" s="19"/>
      <c r="F31" s="19"/>
      <c r="G31" s="19"/>
      <c r="H31" s="20">
        <v>2021</v>
      </c>
      <c r="I31" s="19"/>
      <c r="J31" s="19"/>
      <c r="K31" s="19"/>
      <c r="L31" s="20">
        <v>2023</v>
      </c>
      <c r="M31" s="19"/>
      <c r="N31" s="19"/>
      <c r="O31" s="19" t="s">
        <v>13</v>
      </c>
      <c r="P31" s="19"/>
      <c r="Q31" s="19"/>
    </row>
    <row r="32" spans="2:22" ht="85" x14ac:dyDescent="0.2">
      <c r="B32" s="13"/>
      <c r="C32" s="29" t="s">
        <v>12</v>
      </c>
      <c r="D32" s="21" t="s">
        <v>19</v>
      </c>
      <c r="E32" s="21" t="s">
        <v>17</v>
      </c>
      <c r="F32" s="21" t="s">
        <v>18</v>
      </c>
      <c r="G32" s="29" t="s">
        <v>12</v>
      </c>
      <c r="H32" s="21" t="s">
        <v>19</v>
      </c>
      <c r="I32" s="21" t="s">
        <v>17</v>
      </c>
      <c r="J32" s="21" t="s">
        <v>18</v>
      </c>
      <c r="K32" s="29" t="s">
        <v>12</v>
      </c>
      <c r="L32" s="21" t="s">
        <v>19</v>
      </c>
      <c r="M32" s="21" t="s">
        <v>17</v>
      </c>
      <c r="N32" s="21" t="s">
        <v>18</v>
      </c>
      <c r="O32" s="20" t="s">
        <v>14</v>
      </c>
      <c r="P32" s="20" t="s">
        <v>15</v>
      </c>
      <c r="Q32" s="20" t="s">
        <v>16</v>
      </c>
      <c r="S32" s="39" t="s">
        <v>91</v>
      </c>
    </row>
    <row r="33" spans="2:19" x14ac:dyDescent="0.2">
      <c r="B33" s="27" t="s">
        <v>0</v>
      </c>
      <c r="C33" s="11"/>
      <c r="D33" s="12"/>
      <c r="E33" s="12"/>
      <c r="F33" s="12"/>
      <c r="G33" s="11"/>
      <c r="H33" s="12"/>
      <c r="I33" s="12"/>
      <c r="J33" s="12"/>
      <c r="K33" s="11"/>
      <c r="L33" s="12"/>
      <c r="M33" s="12"/>
      <c r="N33" s="12"/>
      <c r="O33" s="11"/>
      <c r="P33" s="11"/>
      <c r="Q33" s="11"/>
    </row>
    <row r="34" spans="2:19" x14ac:dyDescent="0.2">
      <c r="B34" t="s">
        <v>62</v>
      </c>
      <c r="C34" s="7">
        <v>34168</v>
      </c>
      <c r="D34" s="2">
        <v>2.2372019999999999</v>
      </c>
      <c r="E34" s="9">
        <v>2.2259389999999999</v>
      </c>
      <c r="F34" s="9">
        <v>2.2484639999999998</v>
      </c>
      <c r="G34" s="7">
        <v>35507</v>
      </c>
      <c r="H34" s="2">
        <v>2.218216</v>
      </c>
      <c r="I34" s="9">
        <v>2.2072929999999999</v>
      </c>
      <c r="J34" s="9">
        <v>2.229139</v>
      </c>
      <c r="K34" s="7">
        <v>33317</v>
      </c>
      <c r="L34" s="2">
        <v>2.1870729999999998</v>
      </c>
      <c r="M34" s="9">
        <v>2.1755810000000002</v>
      </c>
      <c r="N34" s="9">
        <v>2.1985649999999999</v>
      </c>
      <c r="O34" s="3">
        <f t="shared" ref="O34:O41" si="4">((H34-D34)/D34)*100</f>
        <v>-0.84864933966624145</v>
      </c>
      <c r="P34" s="8">
        <f>((L34-H34)/H34)*100</f>
        <v>-1.4039660700310586</v>
      </c>
      <c r="Q34" s="8">
        <f>((L34-D34)/D34)*100</f>
        <v>-2.2407006609148432</v>
      </c>
    </row>
    <row r="35" spans="2:19" x14ac:dyDescent="0.2">
      <c r="B35" t="s">
        <v>63</v>
      </c>
      <c r="C35" s="7">
        <v>2723</v>
      </c>
      <c r="D35" s="2">
        <v>2.1289479999999998</v>
      </c>
      <c r="E35" s="9">
        <v>2.0873219999999999</v>
      </c>
      <c r="F35" s="9">
        <v>2.1705739999999998</v>
      </c>
      <c r="G35" s="7">
        <v>2965</v>
      </c>
      <c r="H35" s="2">
        <v>2.058405</v>
      </c>
      <c r="I35" s="9">
        <v>2.0179520000000002</v>
      </c>
      <c r="J35" s="9">
        <v>2.0988579999999999</v>
      </c>
      <c r="K35" s="7">
        <v>3026</v>
      </c>
      <c r="L35" s="2">
        <v>2.0197859999999999</v>
      </c>
      <c r="M35" s="9">
        <v>1.979133</v>
      </c>
      <c r="N35" s="9">
        <v>2.0604399999999998</v>
      </c>
      <c r="O35" s="3">
        <f t="shared" si="4"/>
        <v>-3.3135144681786404</v>
      </c>
      <c r="P35" s="3">
        <f t="shared" ref="P35:P41" si="5">((L35-H35)/H35)*100</f>
        <v>-1.8761613968096744</v>
      </c>
      <c r="Q35" s="8">
        <f t="shared" ref="Q35:Q41" si="6">((L35-D35)/D35)*100</f>
        <v>-5.1275089856586442</v>
      </c>
    </row>
    <row r="36" spans="2:19" x14ac:dyDescent="0.2">
      <c r="B36" t="s">
        <v>64</v>
      </c>
      <c r="C36">
        <v>807</v>
      </c>
      <c r="D36" s="2">
        <v>2.1124450000000001</v>
      </c>
      <c r="E36" s="9">
        <v>2.032753</v>
      </c>
      <c r="F36" s="9">
        <v>2.1921369999999998</v>
      </c>
      <c r="G36">
        <v>981</v>
      </c>
      <c r="H36" s="2">
        <v>2.0746340000000001</v>
      </c>
      <c r="I36" s="9">
        <v>2.0032510000000001</v>
      </c>
      <c r="J36" s="9">
        <v>2.1460170000000001</v>
      </c>
      <c r="K36">
        <v>958</v>
      </c>
      <c r="L36" s="2">
        <v>2.0148100000000002</v>
      </c>
      <c r="M36" s="9">
        <v>1.9409190000000001</v>
      </c>
      <c r="N36" s="9">
        <v>2.0886999999999998</v>
      </c>
      <c r="O36" s="3">
        <f t="shared" si="4"/>
        <v>-1.789916423859558</v>
      </c>
      <c r="P36" s="3">
        <f t="shared" si="5"/>
        <v>-2.8835929614572922</v>
      </c>
      <c r="Q36" s="3">
        <f t="shared" si="6"/>
        <v>-4.6218954813024675</v>
      </c>
    </row>
    <row r="37" spans="2:19" x14ac:dyDescent="0.2">
      <c r="B37" t="s">
        <v>65</v>
      </c>
      <c r="C37" s="7">
        <v>1654</v>
      </c>
      <c r="D37" s="2">
        <v>1.75674</v>
      </c>
      <c r="E37" s="9">
        <v>1.693775</v>
      </c>
      <c r="F37" s="9">
        <v>1.819706</v>
      </c>
      <c r="G37" s="7">
        <v>1886</v>
      </c>
      <c r="H37" s="2">
        <v>1.697594</v>
      </c>
      <c r="I37" s="9">
        <v>1.6389260000000001</v>
      </c>
      <c r="J37" s="9">
        <v>1.7562610000000001</v>
      </c>
      <c r="K37" s="7">
        <v>2045</v>
      </c>
      <c r="L37" s="2">
        <v>1.749636</v>
      </c>
      <c r="M37" s="9">
        <v>1.6936720000000001</v>
      </c>
      <c r="N37" s="9">
        <v>1.8056000000000001</v>
      </c>
      <c r="O37" s="3">
        <f t="shared" si="4"/>
        <v>-3.3668044218267883</v>
      </c>
      <c r="P37" s="3">
        <f t="shared" si="5"/>
        <v>3.0656328898429139</v>
      </c>
      <c r="Q37" s="3">
        <f t="shared" si="6"/>
        <v>-0.40438539567608184</v>
      </c>
    </row>
    <row r="38" spans="2:19" x14ac:dyDescent="0.2">
      <c r="B38" t="s">
        <v>66</v>
      </c>
      <c r="C38" s="7">
        <v>37146</v>
      </c>
      <c r="D38" s="2">
        <v>2.2004920000000001</v>
      </c>
      <c r="E38" s="9">
        <v>2.1906029999999999</v>
      </c>
      <c r="F38" s="9">
        <v>2.2103809999999999</v>
      </c>
      <c r="G38" s="7">
        <v>39141</v>
      </c>
      <c r="H38" s="2">
        <v>2.0673379999999999</v>
      </c>
      <c r="I38" s="9">
        <v>2.0575679999999998</v>
      </c>
      <c r="J38" s="9">
        <v>2.077108</v>
      </c>
      <c r="K38" s="7">
        <v>36535</v>
      </c>
      <c r="L38" s="2">
        <v>2.013395</v>
      </c>
      <c r="M38" s="9">
        <v>2.0028999999999999</v>
      </c>
      <c r="N38" s="9">
        <v>2.0238900000000002</v>
      </c>
      <c r="O38" s="8">
        <f t="shared" si="4"/>
        <v>-6.0511012991640145</v>
      </c>
      <c r="P38" s="8">
        <f t="shared" si="5"/>
        <v>-2.6092975604376187</v>
      </c>
      <c r="Q38" s="8">
        <f t="shared" si="6"/>
        <v>-8.5025076210229376</v>
      </c>
    </row>
    <row r="39" spans="2:19" x14ac:dyDescent="0.2">
      <c r="B39" t="s">
        <v>69</v>
      </c>
      <c r="C39" s="7">
        <v>3411</v>
      </c>
      <c r="D39" s="2">
        <v>2.1368819999999999</v>
      </c>
      <c r="E39" s="9">
        <v>2.103237</v>
      </c>
      <c r="F39" s="9">
        <v>2.1705269999999999</v>
      </c>
      <c r="G39" s="7">
        <v>3611</v>
      </c>
      <c r="H39" s="2">
        <v>2.0008629999999998</v>
      </c>
      <c r="I39" s="9">
        <v>1.9678789999999999</v>
      </c>
      <c r="J39" s="9">
        <v>2.0338470000000002</v>
      </c>
      <c r="K39" s="7">
        <v>3502</v>
      </c>
      <c r="L39" s="2">
        <v>1.949986</v>
      </c>
      <c r="M39" s="9">
        <v>1.9150320000000001</v>
      </c>
      <c r="N39" s="9">
        <v>1.9849399999999999</v>
      </c>
      <c r="O39" s="8">
        <f t="shared" si="4"/>
        <v>-6.3653023423848447</v>
      </c>
      <c r="P39" s="3">
        <f t="shared" si="5"/>
        <v>-2.5427528021658574</v>
      </c>
      <c r="Q39" s="8">
        <f t="shared" si="6"/>
        <v>-8.7462012408733827</v>
      </c>
    </row>
    <row r="40" spans="2:19" x14ac:dyDescent="0.2">
      <c r="B40" t="s">
        <v>67</v>
      </c>
      <c r="C40" s="7">
        <v>941</v>
      </c>
      <c r="D40" s="2">
        <v>2.0327190000000002</v>
      </c>
      <c r="E40" s="9">
        <v>1.96316</v>
      </c>
      <c r="F40" s="9">
        <v>2.1022780000000001</v>
      </c>
      <c r="G40" s="7">
        <v>1167</v>
      </c>
      <c r="H40" s="2">
        <v>1.9381010000000001</v>
      </c>
      <c r="I40" s="9">
        <v>1.8782030000000001</v>
      </c>
      <c r="J40" s="9">
        <v>1.998</v>
      </c>
      <c r="K40" s="7">
        <v>1120</v>
      </c>
      <c r="L40" s="2">
        <v>1.916299</v>
      </c>
      <c r="M40" s="9">
        <v>1.852565</v>
      </c>
      <c r="N40" s="9">
        <v>1.9800329999999999</v>
      </c>
      <c r="O40" s="3">
        <f t="shared" si="4"/>
        <v>-4.6547506074376281</v>
      </c>
      <c r="P40" s="3">
        <f t="shared" si="5"/>
        <v>-1.1249155745753239</v>
      </c>
      <c r="Q40" s="3">
        <f t="shared" si="6"/>
        <v>-5.7273041674722469</v>
      </c>
    </row>
    <row r="41" spans="2:19" x14ac:dyDescent="0.2">
      <c r="B41" t="s">
        <v>68</v>
      </c>
      <c r="C41" s="7">
        <v>1295</v>
      </c>
      <c r="D41" s="2">
        <v>1.8454269999999999</v>
      </c>
      <c r="E41" s="9">
        <v>1.781196</v>
      </c>
      <c r="F41" s="9">
        <v>1.909659</v>
      </c>
      <c r="G41" s="7">
        <v>1466</v>
      </c>
      <c r="H41" s="2">
        <v>1.7395430000000001</v>
      </c>
      <c r="I41" s="9">
        <v>1.681675</v>
      </c>
      <c r="J41" s="9">
        <v>1.7974110000000001</v>
      </c>
      <c r="K41" s="7">
        <v>1584</v>
      </c>
      <c r="L41" s="2">
        <v>1.7677639999999999</v>
      </c>
      <c r="M41" s="9">
        <v>1.7123090000000001</v>
      </c>
      <c r="N41" s="9">
        <v>1.8232200000000001</v>
      </c>
      <c r="O41" s="3">
        <f t="shared" si="4"/>
        <v>-5.7376422909169458</v>
      </c>
      <c r="P41" s="3">
        <f t="shared" si="5"/>
        <v>1.6223226445106462</v>
      </c>
      <c r="Q41" s="3">
        <f t="shared" si="6"/>
        <v>-4.2084027165528646</v>
      </c>
    </row>
    <row r="42" spans="2:19" x14ac:dyDescent="0.2">
      <c r="C42" s="7"/>
      <c r="D42" s="2"/>
      <c r="E42" s="9"/>
      <c r="F42" s="9"/>
      <c r="G42" s="7"/>
      <c r="H42" s="2"/>
      <c r="I42" s="9"/>
      <c r="J42" s="9"/>
      <c r="K42" s="7"/>
      <c r="L42" s="2"/>
      <c r="M42" s="9"/>
      <c r="N42" s="9"/>
      <c r="O42" s="3"/>
      <c r="P42" s="3"/>
      <c r="Q42" s="3"/>
    </row>
    <row r="43" spans="2:19" ht="68" x14ac:dyDescent="0.2">
      <c r="B43" s="28" t="s">
        <v>22</v>
      </c>
      <c r="S43" s="39" t="s">
        <v>72</v>
      </c>
    </row>
    <row r="44" spans="2:19" x14ac:dyDescent="0.2">
      <c r="B44" t="s">
        <v>62</v>
      </c>
      <c r="C44" s="7">
        <v>15608</v>
      </c>
      <c r="D44" s="2">
        <v>2.2086980000000001</v>
      </c>
      <c r="E44" s="9">
        <v>2.1921379999999999</v>
      </c>
      <c r="F44" s="9">
        <v>2.225257</v>
      </c>
      <c r="G44" s="7">
        <v>16343</v>
      </c>
      <c r="H44" s="2">
        <v>2.1713879999999999</v>
      </c>
      <c r="I44" s="9">
        <v>2.1551049999999998</v>
      </c>
      <c r="J44" s="9">
        <v>2.1876720000000001</v>
      </c>
      <c r="K44" s="7">
        <v>15476</v>
      </c>
      <c r="L44" s="2">
        <v>2.162058</v>
      </c>
      <c r="M44" s="9">
        <v>2.1450490000000002</v>
      </c>
      <c r="N44" s="9">
        <v>2.1790669999999999</v>
      </c>
      <c r="O44" s="8">
        <f t="shared" ref="O44:O51" si="7">((H44-D44)/D44)*100</f>
        <v>-1.6892304878258675</v>
      </c>
      <c r="P44" s="3">
        <f>((L44-H44)/H44)*100</f>
        <v>-0.42967908084597678</v>
      </c>
      <c r="Q44" s="8">
        <f>((L44-D44)/D44)*100</f>
        <v>-2.111651298638384</v>
      </c>
    </row>
    <row r="45" spans="2:19" x14ac:dyDescent="0.2">
      <c r="B45" t="s">
        <v>63</v>
      </c>
      <c r="C45" s="7">
        <v>1294</v>
      </c>
      <c r="D45" s="2">
        <v>2.176723</v>
      </c>
      <c r="E45" s="9">
        <v>2.1193469999999999</v>
      </c>
      <c r="F45" s="9">
        <v>2.2340990000000001</v>
      </c>
      <c r="G45" s="7">
        <v>1339</v>
      </c>
      <c r="H45" s="2">
        <v>2.1374960000000001</v>
      </c>
      <c r="I45" s="9">
        <v>2.0817290000000002</v>
      </c>
      <c r="J45" s="9">
        <v>2.193263</v>
      </c>
      <c r="K45" s="7">
        <v>1397</v>
      </c>
      <c r="L45" s="2">
        <v>2.0392450000000002</v>
      </c>
      <c r="M45" s="9">
        <v>1.9822900000000001</v>
      </c>
      <c r="N45" s="9">
        <v>2.0962000000000001</v>
      </c>
      <c r="O45" s="3">
        <f t="shared" si="7"/>
        <v>-1.8021126252628332</v>
      </c>
      <c r="P45" s="8">
        <f t="shared" ref="P45:P51" si="8">((L45-H45)/H45)*100</f>
        <v>-4.596546613420557</v>
      </c>
      <c r="Q45" s="8">
        <f t="shared" ref="Q45:Q51" si="9">((L45-D45)/D45)*100</f>
        <v>-6.3158242918368472</v>
      </c>
    </row>
    <row r="46" spans="2:19" x14ac:dyDescent="0.2">
      <c r="B46" t="s">
        <v>64</v>
      </c>
      <c r="C46">
        <v>363</v>
      </c>
      <c r="D46" s="2">
        <v>2.06603</v>
      </c>
      <c r="E46" s="9">
        <v>1.9539610000000001</v>
      </c>
      <c r="F46" s="9">
        <v>2.178099</v>
      </c>
      <c r="G46">
        <v>420</v>
      </c>
      <c r="H46" s="2">
        <v>2.05802</v>
      </c>
      <c r="I46" s="9">
        <v>1.9558770000000001</v>
      </c>
      <c r="J46" s="9">
        <v>2.1601620000000001</v>
      </c>
      <c r="K46">
        <v>444</v>
      </c>
      <c r="L46" s="2">
        <v>2.028508</v>
      </c>
      <c r="M46" s="9">
        <v>1.9237820000000001</v>
      </c>
      <c r="N46" s="9">
        <v>2.1332339999999999</v>
      </c>
      <c r="O46" s="3">
        <f t="shared" si="7"/>
        <v>-0.38770008179939652</v>
      </c>
      <c r="P46" s="3">
        <f t="shared" si="8"/>
        <v>-1.4339996695853288</v>
      </c>
      <c r="Q46" s="3">
        <f t="shared" si="9"/>
        <v>-1.8161401334927398</v>
      </c>
    </row>
    <row r="47" spans="2:19" x14ac:dyDescent="0.2">
      <c r="B47" t="s">
        <v>65</v>
      </c>
      <c r="C47">
        <v>486</v>
      </c>
      <c r="D47" s="2">
        <v>1.893114</v>
      </c>
      <c r="E47" s="9">
        <v>1.7884070000000001</v>
      </c>
      <c r="F47" s="9">
        <v>1.997822</v>
      </c>
      <c r="G47">
        <v>555</v>
      </c>
      <c r="H47" s="2">
        <v>1.870879</v>
      </c>
      <c r="I47" s="9">
        <v>1.7743070000000001</v>
      </c>
      <c r="J47" s="9">
        <v>1.967452</v>
      </c>
      <c r="K47">
        <v>759</v>
      </c>
      <c r="L47" s="2">
        <v>1.886585</v>
      </c>
      <c r="M47" s="9">
        <v>1.804508</v>
      </c>
      <c r="N47" s="9">
        <v>1.968661</v>
      </c>
      <c r="O47" s="3">
        <f t="shared" si="7"/>
        <v>-1.174519865153393</v>
      </c>
      <c r="P47" s="3">
        <f t="shared" si="8"/>
        <v>0.83949843896906196</v>
      </c>
      <c r="Q47" s="3">
        <f t="shared" si="9"/>
        <v>-0.34488150211767526</v>
      </c>
    </row>
    <row r="48" spans="2:19" x14ac:dyDescent="0.2">
      <c r="B48" t="s">
        <v>66</v>
      </c>
      <c r="C48" s="7">
        <v>22857</v>
      </c>
      <c r="D48" s="2">
        <v>2.2307519999999998</v>
      </c>
      <c r="E48" s="9">
        <v>2.2183799999999998</v>
      </c>
      <c r="F48" s="9">
        <v>2.2431230000000002</v>
      </c>
      <c r="G48" s="7">
        <v>24350</v>
      </c>
      <c r="H48" s="2">
        <v>2.1390020000000001</v>
      </c>
      <c r="I48" s="9">
        <v>2.1268910000000001</v>
      </c>
      <c r="J48" s="9">
        <v>2.1511130000000001</v>
      </c>
      <c r="K48" s="7">
        <v>22246</v>
      </c>
      <c r="L48" s="2">
        <v>2.1167280000000002</v>
      </c>
      <c r="M48" s="9">
        <v>2.1034999999999999</v>
      </c>
      <c r="N48" s="9">
        <v>2.1299549999999998</v>
      </c>
      <c r="O48" s="8">
        <f t="shared" si="7"/>
        <v>-4.1129628035747494</v>
      </c>
      <c r="P48" s="3">
        <f t="shared" si="8"/>
        <v>-1.0413267495776024</v>
      </c>
      <c r="Q48" s="8">
        <f t="shared" si="9"/>
        <v>-5.1114601712785506</v>
      </c>
    </row>
    <row r="49" spans="2:19" x14ac:dyDescent="0.2">
      <c r="B49" t="s">
        <v>69</v>
      </c>
      <c r="C49" s="7">
        <v>1904</v>
      </c>
      <c r="D49" s="2">
        <v>2.18729</v>
      </c>
      <c r="E49" s="9">
        <v>2.1441439999999998</v>
      </c>
      <c r="F49" s="9">
        <v>2.2304369999999998</v>
      </c>
      <c r="G49" s="7">
        <v>2177</v>
      </c>
      <c r="H49" s="2">
        <v>2.0534129999999999</v>
      </c>
      <c r="I49" s="9">
        <v>2.0120110000000002</v>
      </c>
      <c r="J49" s="9">
        <v>2.0948150000000001</v>
      </c>
      <c r="K49" s="7">
        <v>2030</v>
      </c>
      <c r="L49" s="2">
        <v>2.0953590000000002</v>
      </c>
      <c r="M49" s="9">
        <v>2.051847</v>
      </c>
      <c r="N49" s="9">
        <v>2.138871</v>
      </c>
      <c r="O49" s="8">
        <f t="shared" si="7"/>
        <v>-6.1206790137567504</v>
      </c>
      <c r="P49" s="3">
        <f t="shared" si="8"/>
        <v>2.0427454194553296</v>
      </c>
      <c r="Q49" s="8">
        <f t="shared" si="9"/>
        <v>-4.202963484494501</v>
      </c>
    </row>
    <row r="50" spans="2:19" x14ac:dyDescent="0.2">
      <c r="B50" t="s">
        <v>67</v>
      </c>
      <c r="C50" s="7">
        <v>515</v>
      </c>
      <c r="D50" s="2">
        <v>2.0734650000000001</v>
      </c>
      <c r="E50" s="9">
        <v>1.9842569999999999</v>
      </c>
      <c r="F50" s="9">
        <v>2.1626729999999998</v>
      </c>
      <c r="G50" s="7">
        <v>575</v>
      </c>
      <c r="H50" s="2">
        <v>1.9237770000000001</v>
      </c>
      <c r="I50" s="9">
        <v>1.838714</v>
      </c>
      <c r="J50" s="9">
        <v>2.008839</v>
      </c>
      <c r="K50" s="7">
        <v>687</v>
      </c>
      <c r="L50" s="2">
        <v>1.9955270000000001</v>
      </c>
      <c r="M50" s="9">
        <v>1.9161269999999999</v>
      </c>
      <c r="N50" s="9">
        <v>2.0749270000000002</v>
      </c>
      <c r="O50" s="3">
        <f t="shared" si="7"/>
        <v>-7.219220001302169</v>
      </c>
      <c r="P50" s="3">
        <f t="shared" si="8"/>
        <v>3.7296422610312927</v>
      </c>
      <c r="Q50" s="3">
        <f t="shared" si="9"/>
        <v>-3.7588288203562663</v>
      </c>
    </row>
    <row r="51" spans="2:19" x14ac:dyDescent="0.2">
      <c r="B51" t="s">
        <v>68</v>
      </c>
      <c r="C51" s="7">
        <v>684</v>
      </c>
      <c r="D51" s="2">
        <v>2.0515590000000001</v>
      </c>
      <c r="E51" s="9">
        <v>1.9722189999999999</v>
      </c>
      <c r="F51" s="9">
        <v>2.1308989999999999</v>
      </c>
      <c r="G51" s="7">
        <v>790</v>
      </c>
      <c r="H51" s="2">
        <v>1.896137</v>
      </c>
      <c r="I51" s="9">
        <v>1.823186</v>
      </c>
      <c r="J51" s="9">
        <v>1.9690879999999999</v>
      </c>
      <c r="K51" s="7">
        <v>948</v>
      </c>
      <c r="L51" s="2">
        <v>1.871826</v>
      </c>
      <c r="M51" s="9">
        <v>1.804826</v>
      </c>
      <c r="N51" s="9">
        <v>1.9388259999999999</v>
      </c>
      <c r="O51" s="8">
        <f t="shared" si="7"/>
        <v>-7.5757996723467445</v>
      </c>
      <c r="P51" s="3">
        <f t="shared" si="8"/>
        <v>-1.2821330948132954</v>
      </c>
      <c r="Q51" s="8">
        <f t="shared" si="9"/>
        <v>-8.7608009323641252</v>
      </c>
    </row>
    <row r="53" spans="2:19" ht="96" customHeight="1" x14ac:dyDescent="0.2">
      <c r="B53" s="27" t="s">
        <v>1</v>
      </c>
      <c r="C53" s="11"/>
      <c r="D53" s="12"/>
      <c r="E53" s="12"/>
      <c r="F53" s="12"/>
      <c r="G53" s="11"/>
      <c r="H53" s="12"/>
      <c r="I53" s="12"/>
      <c r="J53" s="12"/>
      <c r="K53" s="11"/>
      <c r="L53" s="12"/>
      <c r="M53" s="12"/>
      <c r="N53" s="12"/>
      <c r="O53" s="11"/>
      <c r="P53" s="11"/>
      <c r="Q53" s="11"/>
      <c r="S53" s="39" t="s">
        <v>73</v>
      </c>
    </row>
    <row r="54" spans="2:19" x14ac:dyDescent="0.2">
      <c r="B54" t="s">
        <v>62</v>
      </c>
      <c r="C54" s="7">
        <v>11402</v>
      </c>
      <c r="D54" s="2">
        <v>2.2808160000000002</v>
      </c>
      <c r="E54" s="9">
        <v>2.2617039999999999</v>
      </c>
      <c r="F54" s="9">
        <v>2.2999290000000001</v>
      </c>
      <c r="G54" s="7">
        <v>10712</v>
      </c>
      <c r="H54" s="2">
        <v>2.2670400000000002</v>
      </c>
      <c r="I54" s="9">
        <v>2.24743</v>
      </c>
      <c r="J54" s="9">
        <v>2.286651</v>
      </c>
      <c r="K54" s="7">
        <v>8929</v>
      </c>
      <c r="L54" s="2">
        <v>2.2241759999999999</v>
      </c>
      <c r="M54" s="9">
        <v>2.2024870000000001</v>
      </c>
      <c r="N54" s="9">
        <v>2.2458649999999998</v>
      </c>
      <c r="O54" s="3">
        <f t="shared" ref="O54:O61" si="10">((H54-D54)/D54)*100</f>
        <v>-0.60399435991329464</v>
      </c>
      <c r="P54" s="8">
        <f>((L54-H54)/H54)*100</f>
        <v>-1.8907474063095591</v>
      </c>
      <c r="Q54" s="8">
        <f>((L54-D54)/D54)*100</f>
        <v>-2.4833217585285374</v>
      </c>
    </row>
    <row r="55" spans="2:19" x14ac:dyDescent="0.2">
      <c r="B55" t="s">
        <v>63</v>
      </c>
      <c r="C55">
        <v>806</v>
      </c>
      <c r="D55" s="2">
        <v>2.2092429999999998</v>
      </c>
      <c r="E55" s="9">
        <v>2.1344979999999998</v>
      </c>
      <c r="F55" s="9">
        <v>2.2839879999999999</v>
      </c>
      <c r="G55">
        <v>703</v>
      </c>
      <c r="H55" s="2">
        <v>2.1389740000000002</v>
      </c>
      <c r="I55" s="9">
        <v>2.0597300000000001</v>
      </c>
      <c r="J55" s="9">
        <v>2.2182189999999999</v>
      </c>
      <c r="K55">
        <v>694</v>
      </c>
      <c r="L55" s="2">
        <v>2.1434449999999998</v>
      </c>
      <c r="M55" s="9">
        <v>2.0631499999999998</v>
      </c>
      <c r="N55" s="9">
        <v>2.223741</v>
      </c>
      <c r="O55" s="3">
        <f t="shared" si="10"/>
        <v>-3.1806822517939266</v>
      </c>
      <c r="P55" s="3">
        <f t="shared" ref="P55:P61" si="11">((L55-H55)/H55)*100</f>
        <v>0.20902544864966427</v>
      </c>
      <c r="Q55" s="3">
        <f t="shared" ref="Q55:Q61" si="12">((L55-D55)/D55)*100</f>
        <v>-2.9783052384911946</v>
      </c>
    </row>
    <row r="56" spans="2:19" x14ac:dyDescent="0.2">
      <c r="B56" t="s">
        <v>64</v>
      </c>
      <c r="C56">
        <v>201</v>
      </c>
      <c r="D56" s="2">
        <v>2.1873619999999998</v>
      </c>
      <c r="E56" s="9">
        <v>2.032556</v>
      </c>
      <c r="F56" s="9">
        <v>2.342168</v>
      </c>
      <c r="G56">
        <v>182</v>
      </c>
      <c r="H56" s="2">
        <v>2.0449139999999999</v>
      </c>
      <c r="I56" s="9">
        <v>1.8774569999999999</v>
      </c>
      <c r="J56" s="9">
        <v>2.2123699999999999</v>
      </c>
      <c r="K56">
        <v>204</v>
      </c>
      <c r="L56" s="2">
        <v>2.0520659999999999</v>
      </c>
      <c r="M56" s="9">
        <v>1.893162</v>
      </c>
      <c r="N56" s="9">
        <v>2.2109700000000001</v>
      </c>
      <c r="O56" s="3">
        <f t="shared" si="10"/>
        <v>-6.5123194057499365</v>
      </c>
      <c r="P56" s="3">
        <f t="shared" si="11"/>
        <v>0.34974575947937403</v>
      </c>
      <c r="Q56" s="3">
        <f t="shared" si="12"/>
        <v>-6.185350207235925</v>
      </c>
    </row>
    <row r="57" spans="2:19" x14ac:dyDescent="0.2">
      <c r="B57" t="s">
        <v>65</v>
      </c>
      <c r="C57">
        <v>483</v>
      </c>
      <c r="D57" s="2">
        <v>1.83832</v>
      </c>
      <c r="E57" s="9">
        <v>1.723041</v>
      </c>
      <c r="F57" s="9">
        <v>1.9535990000000001</v>
      </c>
      <c r="G57">
        <v>428</v>
      </c>
      <c r="H57" s="2">
        <v>1.9047860000000001</v>
      </c>
      <c r="I57" s="9">
        <v>1.789334</v>
      </c>
      <c r="J57" s="9">
        <v>2.0202369999999998</v>
      </c>
      <c r="K57">
        <v>493</v>
      </c>
      <c r="L57" s="2">
        <v>1.8296289999999999</v>
      </c>
      <c r="M57" s="9">
        <v>1.719824</v>
      </c>
      <c r="N57" s="9">
        <v>1.9394340000000001</v>
      </c>
      <c r="O57" s="3">
        <f t="shared" si="10"/>
        <v>3.6155837938987849</v>
      </c>
      <c r="P57" s="3">
        <f t="shared" si="11"/>
        <v>-3.9456925869887818</v>
      </c>
      <c r="Q57" s="3">
        <f t="shared" si="12"/>
        <v>-0.47276861482222921</v>
      </c>
    </row>
    <row r="58" spans="2:19" x14ac:dyDescent="0.2">
      <c r="B58" t="s">
        <v>66</v>
      </c>
      <c r="C58" s="7">
        <v>8112</v>
      </c>
      <c r="D58" s="2">
        <v>2.1722250000000001</v>
      </c>
      <c r="E58" s="9">
        <v>2.1510639999999999</v>
      </c>
      <c r="F58" s="9">
        <v>2.1933859999999998</v>
      </c>
      <c r="G58" s="7">
        <v>7882</v>
      </c>
      <c r="H58" s="2">
        <v>2.0043669999999998</v>
      </c>
      <c r="I58" s="9">
        <v>1.98237</v>
      </c>
      <c r="J58" s="9">
        <v>2.0263640000000001</v>
      </c>
      <c r="K58" s="7">
        <v>6849</v>
      </c>
      <c r="L58" s="2">
        <v>2.014392</v>
      </c>
      <c r="M58" s="9">
        <v>1.990567</v>
      </c>
      <c r="N58" s="9">
        <v>2.0382169999999999</v>
      </c>
      <c r="O58" s="8">
        <f t="shared" si="10"/>
        <v>-7.7274683791964591</v>
      </c>
      <c r="P58" s="3">
        <f t="shared" si="11"/>
        <v>0.50015790521397396</v>
      </c>
      <c r="Q58" s="8">
        <f t="shared" si="12"/>
        <v>-7.2659600179539456</v>
      </c>
    </row>
    <row r="59" spans="2:19" x14ac:dyDescent="0.2">
      <c r="B59" t="s">
        <v>69</v>
      </c>
      <c r="C59">
        <v>599</v>
      </c>
      <c r="D59" s="2">
        <v>2.1050409999999999</v>
      </c>
      <c r="E59" s="9">
        <v>2.0268619999999999</v>
      </c>
      <c r="F59" s="9">
        <v>2.1832189999999998</v>
      </c>
      <c r="G59">
        <v>605</v>
      </c>
      <c r="H59" s="2">
        <v>1.9797279999999999</v>
      </c>
      <c r="I59" s="9">
        <v>1.9008119999999999</v>
      </c>
      <c r="J59" s="9">
        <v>2.0586449999999998</v>
      </c>
      <c r="K59">
        <v>593</v>
      </c>
      <c r="L59" s="2">
        <v>1.9593940000000001</v>
      </c>
      <c r="M59" s="9">
        <v>1.877494</v>
      </c>
      <c r="N59" s="9">
        <v>2.0412940000000002</v>
      </c>
      <c r="O59" s="3">
        <f t="shared" si="10"/>
        <v>-5.9529956898701739</v>
      </c>
      <c r="P59" s="3">
        <f t="shared" si="11"/>
        <v>-1.0271107950182981</v>
      </c>
      <c r="Q59" s="3">
        <f t="shared" si="12"/>
        <v>-6.9189626235308417</v>
      </c>
    </row>
    <row r="60" spans="2:19" x14ac:dyDescent="0.2">
      <c r="B60" t="s">
        <v>67</v>
      </c>
      <c r="C60">
        <v>124</v>
      </c>
      <c r="D60" s="2">
        <v>1.907284</v>
      </c>
      <c r="E60" s="9">
        <v>1.7196359999999999</v>
      </c>
      <c r="F60" s="9">
        <v>2.0949330000000002</v>
      </c>
      <c r="G60">
        <v>125</v>
      </c>
      <c r="H60" s="2">
        <v>1.791814</v>
      </c>
      <c r="I60" s="9">
        <v>1.5971649999999999</v>
      </c>
      <c r="J60" s="9">
        <v>1.986462</v>
      </c>
      <c r="K60">
        <v>162</v>
      </c>
      <c r="L60" s="2">
        <v>2.124981</v>
      </c>
      <c r="M60" s="9">
        <v>1.9608410000000001</v>
      </c>
      <c r="N60" s="9">
        <v>2.2891210000000002</v>
      </c>
      <c r="O60" s="3">
        <f t="shared" si="10"/>
        <v>-6.0541586884805803</v>
      </c>
      <c r="P60" s="3">
        <f t="shared" si="11"/>
        <v>18.593838422961312</v>
      </c>
      <c r="Q60" s="3">
        <f t="shared" si="12"/>
        <v>11.413979250074977</v>
      </c>
    </row>
    <row r="61" spans="2:19" x14ac:dyDescent="0.2">
      <c r="B61" s="13" t="s">
        <v>68</v>
      </c>
      <c r="C61" s="13">
        <v>294</v>
      </c>
      <c r="D61" s="15">
        <v>2.037334</v>
      </c>
      <c r="E61" s="16">
        <v>1.917462</v>
      </c>
      <c r="F61" s="16">
        <v>2.1572070000000001</v>
      </c>
      <c r="G61" s="13">
        <v>289</v>
      </c>
      <c r="H61" s="15">
        <v>1.808217</v>
      </c>
      <c r="I61" s="16">
        <v>1.683262</v>
      </c>
      <c r="J61" s="16">
        <v>1.9331719999999999</v>
      </c>
      <c r="K61" s="13">
        <v>296</v>
      </c>
      <c r="L61" s="15">
        <v>1.8333200000000001</v>
      </c>
      <c r="M61" s="16">
        <v>1.711414</v>
      </c>
      <c r="N61" s="16">
        <v>1.955227</v>
      </c>
      <c r="O61" s="18">
        <f t="shared" si="10"/>
        <v>-11.245922367172001</v>
      </c>
      <c r="P61" s="18">
        <f t="shared" si="11"/>
        <v>1.3882736419356803</v>
      </c>
      <c r="Q61" s="18">
        <f t="shared" si="12"/>
        <v>-10.013772901252318</v>
      </c>
    </row>
    <row r="62" spans="2:19" ht="19" x14ac:dyDescent="0.2">
      <c r="B62" s="23" t="s">
        <v>20</v>
      </c>
    </row>
    <row r="69" spans="4:12" x14ac:dyDescent="0.2">
      <c r="D69" s="11"/>
      <c r="H69" s="11"/>
      <c r="L69" s="11"/>
    </row>
    <row r="82" spans="2:7" x14ac:dyDescent="0.2">
      <c r="B82" s="6"/>
      <c r="C82" s="6"/>
      <c r="D82" s="6"/>
      <c r="E82" s="6"/>
      <c r="F82" s="6"/>
      <c r="G82" s="6"/>
    </row>
    <row r="83" spans="2:7" x14ac:dyDescent="0.2">
      <c r="B83" s="6"/>
      <c r="C83" s="6"/>
      <c r="D83" s="6"/>
      <c r="E83" s="6"/>
      <c r="F83" s="6"/>
      <c r="G83" s="6"/>
    </row>
    <row r="87" spans="2:7" x14ac:dyDescent="0.2">
      <c r="B87" s="6"/>
      <c r="C87" s="6"/>
      <c r="D87" s="6"/>
      <c r="E87" s="6"/>
      <c r="F87" s="6"/>
      <c r="G87" s="6"/>
    </row>
    <row r="88" spans="2:7" x14ac:dyDescent="0.2">
      <c r="B88" s="6"/>
      <c r="C88" s="6"/>
      <c r="D88" s="6"/>
      <c r="E88" s="6"/>
      <c r="F88" s="6"/>
      <c r="G88" s="6"/>
    </row>
    <row r="89" spans="2:7" x14ac:dyDescent="0.2">
      <c r="B89" s="6"/>
      <c r="C89" s="6"/>
      <c r="D89" s="6"/>
      <c r="E89" s="6"/>
      <c r="F89" s="6"/>
      <c r="G89" s="6"/>
    </row>
    <row r="90" spans="2:7" x14ac:dyDescent="0.2">
      <c r="B90" s="6"/>
      <c r="C90" s="6"/>
      <c r="D90" s="6"/>
      <c r="E90" s="6"/>
      <c r="F90" s="6"/>
      <c r="G90" s="6"/>
    </row>
    <row r="91" spans="2:7" x14ac:dyDescent="0.2">
      <c r="B91" s="6"/>
      <c r="C91" s="6"/>
      <c r="D91" s="6"/>
      <c r="E91" s="6"/>
      <c r="F91" s="6"/>
      <c r="G91" s="6"/>
    </row>
    <row r="92" spans="2:7" x14ac:dyDescent="0.2">
      <c r="B92" s="6"/>
      <c r="C92" s="6"/>
      <c r="D92" s="6"/>
      <c r="E92" s="6"/>
      <c r="F92" s="6"/>
      <c r="G92" s="6"/>
    </row>
    <row r="93" spans="2:7" x14ac:dyDescent="0.2">
      <c r="B93" s="6"/>
      <c r="C93" s="6"/>
      <c r="D93" s="6"/>
      <c r="E93" s="6"/>
      <c r="F93" s="6"/>
      <c r="G93" s="6"/>
    </row>
    <row r="94" spans="2:7" x14ac:dyDescent="0.2">
      <c r="B94" s="6"/>
      <c r="C94" s="6"/>
      <c r="D94" s="6"/>
      <c r="E94" s="6"/>
      <c r="F94" s="6"/>
      <c r="G94" s="6"/>
    </row>
    <row r="95" spans="2:7" x14ac:dyDescent="0.2">
      <c r="B95" s="6"/>
      <c r="C95" s="6"/>
      <c r="D95" s="6"/>
      <c r="E95" s="6"/>
      <c r="F95" s="6"/>
      <c r="G95" s="6"/>
    </row>
    <row r="96" spans="2:7" x14ac:dyDescent="0.2">
      <c r="B96" s="6"/>
      <c r="C96" s="6"/>
      <c r="D96" s="6"/>
      <c r="E96" s="6"/>
      <c r="F96" s="6"/>
      <c r="G96" s="6"/>
    </row>
    <row r="97" spans="2:7" x14ac:dyDescent="0.2">
      <c r="B97" s="6"/>
      <c r="C97" s="6"/>
      <c r="D97" s="6"/>
      <c r="E97" s="6"/>
      <c r="F97" s="6"/>
      <c r="G97" s="6"/>
    </row>
    <row r="98" spans="2:7" x14ac:dyDescent="0.2">
      <c r="B98" s="6"/>
      <c r="C98" s="6"/>
      <c r="D98" s="6"/>
      <c r="E98" s="6"/>
      <c r="F98" s="6"/>
      <c r="G98" s="6"/>
    </row>
    <row r="99" spans="2:7" x14ac:dyDescent="0.2">
      <c r="B99" s="6"/>
      <c r="C99" s="6"/>
      <c r="D99" s="6"/>
      <c r="E99" s="6"/>
      <c r="F99" s="6"/>
      <c r="G99" s="6"/>
    </row>
    <row r="100" spans="2:7" x14ac:dyDescent="0.2">
      <c r="B100" s="6"/>
      <c r="C100" s="6"/>
      <c r="D100" s="6"/>
      <c r="E100" s="6"/>
      <c r="F100" s="6"/>
      <c r="G100" s="6"/>
    </row>
    <row r="101" spans="2:7" x14ac:dyDescent="0.2">
      <c r="B101" s="6"/>
      <c r="C101" s="6"/>
      <c r="D101" s="6"/>
      <c r="E101" s="6"/>
      <c r="F101" s="6"/>
      <c r="G101" s="6"/>
    </row>
    <row r="102" spans="2:7" x14ac:dyDescent="0.2">
      <c r="B102" s="6"/>
      <c r="C102" s="6"/>
      <c r="D102" s="6"/>
      <c r="E102" s="6"/>
      <c r="F102" s="6"/>
      <c r="G102" s="6"/>
    </row>
    <row r="103" spans="2:7" x14ac:dyDescent="0.2">
      <c r="B103" s="6"/>
      <c r="C103" s="6"/>
      <c r="D103" s="6"/>
      <c r="E103" s="6"/>
      <c r="F103" s="6"/>
      <c r="G103" s="6"/>
    </row>
    <row r="104" spans="2:7" x14ac:dyDescent="0.2">
      <c r="B104" s="6"/>
      <c r="C104" s="6"/>
      <c r="D104" s="6"/>
      <c r="E104" s="6"/>
      <c r="F104" s="6"/>
      <c r="G104" s="6"/>
    </row>
    <row r="105" spans="2:7" x14ac:dyDescent="0.2">
      <c r="B105" s="6"/>
      <c r="C105" s="6"/>
      <c r="D105" s="6"/>
      <c r="E105" s="6"/>
      <c r="F105" s="6"/>
      <c r="G105" s="6"/>
    </row>
    <row r="106" spans="2:7" x14ac:dyDescent="0.2">
      <c r="B106" s="6"/>
      <c r="C106" s="6"/>
      <c r="D106" s="6"/>
      <c r="E106" s="6"/>
      <c r="F106" s="6"/>
      <c r="G106" s="6"/>
    </row>
    <row r="107" spans="2:7" x14ac:dyDescent="0.2">
      <c r="B107" s="6"/>
      <c r="C107" s="6"/>
      <c r="D107" s="6"/>
      <c r="E107" s="6"/>
      <c r="F107" s="6"/>
      <c r="G107" s="6"/>
    </row>
    <row r="108" spans="2:7" x14ac:dyDescent="0.2">
      <c r="B108" s="6"/>
      <c r="C108" s="6"/>
      <c r="D108" s="6"/>
      <c r="E108" s="6"/>
      <c r="F108" s="6"/>
      <c r="G108" s="6"/>
    </row>
    <row r="109" spans="2:7" x14ac:dyDescent="0.2">
      <c r="B109" s="6"/>
      <c r="C109" s="6"/>
      <c r="D109" s="6"/>
      <c r="E109" s="6"/>
      <c r="F109" s="6"/>
      <c r="G109" s="6"/>
    </row>
    <row r="110" spans="2:7" x14ac:dyDescent="0.2">
      <c r="B110" s="6"/>
      <c r="C110" s="6"/>
      <c r="D110" s="6"/>
      <c r="E110" s="6"/>
      <c r="F110" s="6"/>
      <c r="G110" s="6"/>
    </row>
    <row r="111" spans="2:7" x14ac:dyDescent="0.2">
      <c r="B111" s="6"/>
      <c r="C111" s="6"/>
      <c r="D111" s="6"/>
      <c r="E111" s="6"/>
      <c r="F111" s="6"/>
      <c r="G111" s="6"/>
    </row>
    <row r="112" spans="2:7" x14ac:dyDescent="0.2">
      <c r="B112" s="6"/>
      <c r="C112" s="6"/>
      <c r="D112" s="6"/>
      <c r="E112" s="6"/>
      <c r="F112" s="6"/>
      <c r="G112" s="6"/>
    </row>
    <row r="113" spans="2:7" x14ac:dyDescent="0.2">
      <c r="B113" s="6"/>
      <c r="C113" s="6"/>
      <c r="D113" s="6"/>
      <c r="E113" s="6"/>
      <c r="F113" s="6"/>
      <c r="G113" s="6"/>
    </row>
    <row r="114" spans="2:7" x14ac:dyDescent="0.2">
      <c r="B114" s="6"/>
      <c r="C114" s="6"/>
      <c r="D114" s="6"/>
      <c r="E114" s="6"/>
      <c r="F114" s="6"/>
      <c r="G114" s="6"/>
    </row>
    <row r="115" spans="2:7" x14ac:dyDescent="0.2">
      <c r="B115" s="6"/>
      <c r="C115" s="6"/>
      <c r="D115" s="6"/>
      <c r="E115" s="6"/>
      <c r="F115" s="6"/>
      <c r="G115" s="6"/>
    </row>
    <row r="116" spans="2:7" x14ac:dyDescent="0.2">
      <c r="B116" s="6"/>
      <c r="C116" s="6"/>
      <c r="D116" s="6"/>
      <c r="E116" s="6"/>
      <c r="F116" s="6"/>
      <c r="G116" s="6"/>
    </row>
    <row r="117" spans="2:7" x14ac:dyDescent="0.2">
      <c r="B117" s="6"/>
      <c r="C117" s="6"/>
      <c r="D117" s="6"/>
      <c r="E117" s="6"/>
      <c r="F117" s="6"/>
      <c r="G117" s="6"/>
    </row>
    <row r="118" spans="2:7" x14ac:dyDescent="0.2">
      <c r="B118" s="6"/>
      <c r="C118" s="6"/>
      <c r="D118" s="6"/>
      <c r="E118" s="6"/>
      <c r="F118" s="6"/>
      <c r="G118" s="6"/>
    </row>
    <row r="119" spans="2:7" x14ac:dyDescent="0.2">
      <c r="B119" s="6"/>
      <c r="C119" s="6"/>
      <c r="D119" s="6"/>
      <c r="E119" s="6"/>
      <c r="F119" s="6"/>
      <c r="G119" s="6"/>
    </row>
    <row r="120" spans="2:7" x14ac:dyDescent="0.2">
      <c r="B120" s="6"/>
      <c r="C120" s="6"/>
      <c r="D120" s="6"/>
      <c r="E120" s="6"/>
      <c r="F120" s="6"/>
      <c r="G120" s="6"/>
    </row>
    <row r="121" spans="2:7" x14ac:dyDescent="0.2">
      <c r="B121" s="6"/>
      <c r="C121" s="6"/>
      <c r="D121" s="6"/>
      <c r="E121" s="6"/>
      <c r="F121" s="6"/>
      <c r="G121" s="6"/>
    </row>
    <row r="122" spans="2:7" x14ac:dyDescent="0.2">
      <c r="B122" s="6"/>
      <c r="C122" s="6"/>
      <c r="D122" s="6"/>
      <c r="E122" s="6"/>
      <c r="F122" s="6"/>
      <c r="G122" s="6"/>
    </row>
    <row r="123" spans="2:7" x14ac:dyDescent="0.2">
      <c r="B123" s="6"/>
      <c r="C123" s="6"/>
      <c r="D123" s="6"/>
      <c r="E123" s="6"/>
      <c r="F123" s="6"/>
      <c r="G123" s="6"/>
    </row>
    <row r="124" spans="2:7" x14ac:dyDescent="0.2">
      <c r="B124" s="6"/>
      <c r="C124" s="6"/>
      <c r="D124" s="6"/>
      <c r="E124" s="6"/>
      <c r="F124" s="6"/>
      <c r="G124" s="6"/>
    </row>
    <row r="125" spans="2:7" x14ac:dyDescent="0.2">
      <c r="B125" s="6"/>
      <c r="C125" s="6"/>
      <c r="D125" s="6"/>
      <c r="E125" s="6"/>
      <c r="F125" s="6"/>
      <c r="G125" s="6"/>
    </row>
    <row r="126" spans="2:7" x14ac:dyDescent="0.2">
      <c r="B126" s="6"/>
      <c r="C126" s="6"/>
      <c r="D126" s="6"/>
      <c r="E126" s="6"/>
      <c r="F126" s="6"/>
      <c r="G126" s="6"/>
    </row>
    <row r="127" spans="2:7" x14ac:dyDescent="0.2">
      <c r="B127" s="6"/>
      <c r="C127" s="6"/>
      <c r="D127" s="6"/>
      <c r="E127" s="6"/>
      <c r="F127" s="6"/>
      <c r="G127" s="6"/>
    </row>
    <row r="128" spans="2:7" x14ac:dyDescent="0.2">
      <c r="B128" s="6"/>
      <c r="C128" s="6"/>
      <c r="D128" s="6"/>
      <c r="E128" s="6"/>
      <c r="F128" s="6"/>
      <c r="G128" s="6"/>
    </row>
    <row r="129" spans="2:7" x14ac:dyDescent="0.2">
      <c r="B129" s="6"/>
      <c r="C129" s="6"/>
      <c r="D129" s="6"/>
      <c r="E129" s="6"/>
      <c r="F129" s="6"/>
      <c r="G129" s="6"/>
    </row>
    <row r="130" spans="2:7" x14ac:dyDescent="0.2">
      <c r="B130" s="6"/>
      <c r="C130" s="6"/>
      <c r="D130" s="6"/>
      <c r="E130" s="6"/>
      <c r="F130" s="6"/>
      <c r="G130" s="6"/>
    </row>
    <row r="131" spans="2:7" x14ac:dyDescent="0.2">
      <c r="B131" s="6"/>
      <c r="C131" s="6"/>
      <c r="D131" s="6"/>
      <c r="E131" s="6"/>
      <c r="F131" s="6"/>
      <c r="G131" s="6"/>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3F65BE-4EBD-0B4B-8828-122CC9E2934A}">
  <dimension ref="A1:AM143"/>
  <sheetViews>
    <sheetView workbookViewId="0">
      <selection activeCell="S45" sqref="S5:S45"/>
    </sheetView>
  </sheetViews>
  <sheetFormatPr baseColWidth="10" defaultRowHeight="16" x14ac:dyDescent="0.2"/>
  <cols>
    <col min="2" max="2" width="39.83203125" customWidth="1"/>
    <col min="17" max="17" width="11.5" customWidth="1"/>
    <col min="18" max="18" width="12.83203125" customWidth="1"/>
    <col min="19" max="19" width="146.5" customWidth="1"/>
    <col min="20" max="20" width="13.83203125" customWidth="1"/>
    <col min="23" max="23" width="13.33203125" customWidth="1"/>
    <col min="26" max="26" width="13.83203125" customWidth="1"/>
    <col min="27" max="27" width="12.6640625" customWidth="1"/>
    <col min="28" max="28" width="12.1640625" customWidth="1"/>
    <col min="29" max="29" width="13.83203125" customWidth="1"/>
  </cols>
  <sheetData>
    <row r="1" spans="2:27" ht="19" x14ac:dyDescent="0.25">
      <c r="B1" s="22" t="s">
        <v>71</v>
      </c>
    </row>
    <row r="2" spans="2:27" ht="19" x14ac:dyDescent="0.25">
      <c r="B2" s="22"/>
    </row>
    <row r="3" spans="2:27" x14ac:dyDescent="0.2">
      <c r="B3" s="10" t="s">
        <v>23</v>
      </c>
    </row>
    <row r="4" spans="2:27" ht="19" x14ac:dyDescent="0.25">
      <c r="B4" s="22"/>
    </row>
    <row r="5" spans="2:27" ht="19" x14ac:dyDescent="0.25">
      <c r="B5" s="22"/>
    </row>
    <row r="6" spans="2:27" ht="17" x14ac:dyDescent="0.2">
      <c r="B6" s="26" t="s">
        <v>29</v>
      </c>
      <c r="S6" s="42" t="s">
        <v>74</v>
      </c>
    </row>
    <row r="7" spans="2:27" x14ac:dyDescent="0.2">
      <c r="B7" s="25"/>
      <c r="C7" s="19"/>
      <c r="D7" s="20">
        <v>2019</v>
      </c>
      <c r="E7" s="19"/>
      <c r="F7" s="19"/>
      <c r="G7" s="19"/>
      <c r="H7" s="20">
        <v>2021</v>
      </c>
      <c r="I7" s="19"/>
      <c r="J7" s="19"/>
      <c r="K7" s="19"/>
      <c r="L7" s="20">
        <v>2023</v>
      </c>
      <c r="M7" s="19"/>
      <c r="N7" s="19"/>
      <c r="O7" s="19" t="s">
        <v>13</v>
      </c>
      <c r="P7" s="19"/>
      <c r="Q7" s="19"/>
      <c r="V7" s="31"/>
    </row>
    <row r="8" spans="2:27" ht="1" customHeight="1" x14ac:dyDescent="0.2">
      <c r="B8" s="10"/>
      <c r="D8" s="11">
        <v>2019</v>
      </c>
      <c r="H8" s="11">
        <v>2021</v>
      </c>
      <c r="L8" s="11">
        <v>2023</v>
      </c>
      <c r="O8" t="s">
        <v>13</v>
      </c>
      <c r="W8" s="32"/>
    </row>
    <row r="9" spans="2:27" ht="63" customHeight="1" x14ac:dyDescent="0.2">
      <c r="B9" s="13"/>
      <c r="C9" s="37" t="s">
        <v>12</v>
      </c>
      <c r="D9" s="38" t="s">
        <v>19</v>
      </c>
      <c r="E9" s="38" t="s">
        <v>17</v>
      </c>
      <c r="F9" s="38" t="s">
        <v>18</v>
      </c>
      <c r="G9" s="37" t="s">
        <v>12</v>
      </c>
      <c r="H9" s="38" t="s">
        <v>19</v>
      </c>
      <c r="I9" s="38" t="s">
        <v>17</v>
      </c>
      <c r="J9" s="38" t="s">
        <v>18</v>
      </c>
      <c r="K9" s="37" t="s">
        <v>12</v>
      </c>
      <c r="L9" s="38" t="s">
        <v>19</v>
      </c>
      <c r="M9" s="38" t="s">
        <v>17</v>
      </c>
      <c r="N9" s="38" t="s">
        <v>18</v>
      </c>
      <c r="O9" s="36" t="s">
        <v>14</v>
      </c>
      <c r="P9" s="36" t="s">
        <v>15</v>
      </c>
      <c r="Q9" s="36" t="s">
        <v>16</v>
      </c>
      <c r="S9" s="4" t="s">
        <v>75</v>
      </c>
      <c r="AA9" s="32"/>
    </row>
    <row r="10" spans="2:27" ht="17" customHeight="1" x14ac:dyDescent="0.2">
      <c r="B10" s="30" t="s">
        <v>56</v>
      </c>
      <c r="C10" s="7">
        <v>42237</v>
      </c>
      <c r="D10" s="2">
        <v>1.8492</v>
      </c>
      <c r="E10" s="9">
        <v>1.84</v>
      </c>
      <c r="F10" s="9">
        <v>1.859</v>
      </c>
      <c r="G10" s="7">
        <v>43726</v>
      </c>
      <c r="H10" s="2">
        <v>2.0524</v>
      </c>
      <c r="I10" s="9">
        <v>2.0419999999999998</v>
      </c>
      <c r="J10" s="9">
        <v>2.0619999999999998</v>
      </c>
      <c r="K10" s="7">
        <v>41578</v>
      </c>
      <c r="L10" s="2">
        <v>2.0019999999999998</v>
      </c>
      <c r="M10" s="9">
        <v>1.992</v>
      </c>
      <c r="N10" s="9">
        <v>2.012</v>
      </c>
      <c r="O10" s="8">
        <f t="shared" ref="O10:O15" si="0">((H10-D10)/D10)*100</f>
        <v>10.988535582954793</v>
      </c>
      <c r="P10" s="8">
        <f>((L10-H10)/H10)*100</f>
        <v>-2.4556616643929168</v>
      </c>
      <c r="Q10" s="8">
        <f t="shared" ref="Q10:Q15" si="1">((L10-D10)/D10)*100</f>
        <v>8.2630326627730817</v>
      </c>
      <c r="W10" s="32"/>
    </row>
    <row r="11" spans="2:27" ht="17" customHeight="1" x14ac:dyDescent="0.2">
      <c r="B11" t="s">
        <v>57</v>
      </c>
      <c r="C11" s="7">
        <v>18120</v>
      </c>
      <c r="D11" s="2">
        <v>2.0659000000000001</v>
      </c>
      <c r="E11" s="9">
        <v>2.052</v>
      </c>
      <c r="F11" s="9">
        <v>2.08</v>
      </c>
      <c r="G11" s="7">
        <v>19007</v>
      </c>
      <c r="H11" s="2">
        <v>2.2766999999999999</v>
      </c>
      <c r="I11" s="9">
        <v>2.262</v>
      </c>
      <c r="J11" s="9">
        <v>2.2909999999999999</v>
      </c>
      <c r="K11" s="7">
        <v>18378</v>
      </c>
      <c r="L11" s="2">
        <v>2.2046999999999999</v>
      </c>
      <c r="M11" s="9">
        <v>2.19</v>
      </c>
      <c r="N11" s="9">
        <v>2.2189999999999999</v>
      </c>
      <c r="O11" s="8">
        <f t="shared" si="0"/>
        <v>10.203785275182723</v>
      </c>
      <c r="P11" s="3">
        <f t="shared" ref="P11:P15" si="2">((L11-H11)/H11)*100</f>
        <v>-3.1624719989458456</v>
      </c>
      <c r="Q11" s="8">
        <f t="shared" si="1"/>
        <v>6.7186214240766633</v>
      </c>
      <c r="W11" s="32"/>
    </row>
    <row r="12" spans="2:27" ht="17" customHeight="1" x14ac:dyDescent="0.2">
      <c r="B12" t="s">
        <v>58</v>
      </c>
      <c r="C12" s="7">
        <v>13737</v>
      </c>
      <c r="D12" s="2">
        <v>1.8551</v>
      </c>
      <c r="E12" s="9">
        <v>1.8380000000000001</v>
      </c>
      <c r="F12" s="9">
        <v>1.8720000000000001</v>
      </c>
      <c r="G12" s="7">
        <v>12510</v>
      </c>
      <c r="H12" s="2">
        <v>2.1074999999999999</v>
      </c>
      <c r="I12" s="9">
        <v>2.089</v>
      </c>
      <c r="J12" s="9">
        <v>2.1259999999999999</v>
      </c>
      <c r="K12" s="7">
        <v>10781</v>
      </c>
      <c r="L12" s="2">
        <v>2.0419</v>
      </c>
      <c r="M12" s="9">
        <v>2.0209999999999999</v>
      </c>
      <c r="N12" s="9">
        <v>2.0619999999999998</v>
      </c>
      <c r="O12" s="8">
        <f t="shared" si="0"/>
        <v>13.605735539863078</v>
      </c>
      <c r="P12" s="8">
        <f t="shared" si="2"/>
        <v>-3.11269276393831</v>
      </c>
      <c r="Q12" s="8">
        <f t="shared" si="1"/>
        <v>10.069538030294867</v>
      </c>
      <c r="V12" s="32"/>
    </row>
    <row r="13" spans="2:27" ht="17" customHeight="1" x14ac:dyDescent="0.2">
      <c r="B13" t="s">
        <v>59</v>
      </c>
      <c r="C13" s="7">
        <v>43819</v>
      </c>
      <c r="D13" s="2">
        <v>2.4689999999999999</v>
      </c>
      <c r="E13" s="9">
        <v>2.4590000000000001</v>
      </c>
      <c r="F13" s="9">
        <v>2.4790000000000001</v>
      </c>
      <c r="G13" s="7">
        <v>46360</v>
      </c>
      <c r="H13" s="2">
        <v>2.7427999999999999</v>
      </c>
      <c r="I13" s="9">
        <v>2.7330000000000001</v>
      </c>
      <c r="J13" s="9">
        <v>2.7530000000000001</v>
      </c>
      <c r="K13" s="7">
        <v>43687</v>
      </c>
      <c r="L13" s="2">
        <v>2.7098</v>
      </c>
      <c r="M13" s="9">
        <v>2.7</v>
      </c>
      <c r="N13" s="9">
        <v>2.72</v>
      </c>
      <c r="O13" s="8">
        <f t="shared" si="0"/>
        <v>11.089509923045771</v>
      </c>
      <c r="P13" s="8">
        <f t="shared" si="2"/>
        <v>-1.2031500656263643</v>
      </c>
      <c r="Q13" s="8">
        <f t="shared" si="1"/>
        <v>9.7529364115026382</v>
      </c>
      <c r="V13" s="32"/>
    </row>
    <row r="14" spans="2:27" ht="17" customHeight="1" x14ac:dyDescent="0.2">
      <c r="B14" t="s">
        <v>60</v>
      </c>
      <c r="C14" s="7">
        <v>26173</v>
      </c>
      <c r="D14" s="2">
        <v>2.5554000000000001</v>
      </c>
      <c r="E14" s="9">
        <v>2.544</v>
      </c>
      <c r="F14" s="9">
        <v>2.5670000000000002</v>
      </c>
      <c r="G14" s="7">
        <v>28102</v>
      </c>
      <c r="H14" s="2">
        <v>2.8151000000000002</v>
      </c>
      <c r="I14" s="9">
        <v>2.8029999999999999</v>
      </c>
      <c r="J14" s="9">
        <v>2.827</v>
      </c>
      <c r="K14" s="7">
        <v>26113</v>
      </c>
      <c r="L14" s="2">
        <v>2.7372999999999998</v>
      </c>
      <c r="M14" s="9">
        <v>2.7250000000000001</v>
      </c>
      <c r="N14" s="9">
        <v>2.75</v>
      </c>
      <c r="O14" s="8">
        <f t="shared" si="0"/>
        <v>10.162792517805434</v>
      </c>
      <c r="P14" s="8">
        <f t="shared" si="2"/>
        <v>-2.7636673652801078</v>
      </c>
      <c r="Q14" s="8">
        <f t="shared" si="1"/>
        <v>7.1182593723096081</v>
      </c>
      <c r="V14" s="32"/>
    </row>
    <row r="15" spans="2:27" ht="17" customHeight="1" x14ac:dyDescent="0.2">
      <c r="B15" s="13" t="s">
        <v>61</v>
      </c>
      <c r="C15" s="14">
        <v>9306</v>
      </c>
      <c r="D15" s="15">
        <v>2.5849000000000002</v>
      </c>
      <c r="E15" s="16">
        <v>2.5630000000000002</v>
      </c>
      <c r="F15" s="16">
        <v>2.6070000000000002</v>
      </c>
      <c r="G15" s="14">
        <v>9058</v>
      </c>
      <c r="H15" s="15">
        <v>2.8759000000000001</v>
      </c>
      <c r="I15" s="16">
        <v>2.8540000000000001</v>
      </c>
      <c r="J15" s="16">
        <v>2.8980000000000001</v>
      </c>
      <c r="K15" s="14">
        <v>8060</v>
      </c>
      <c r="L15" s="15">
        <v>2.8405999999999998</v>
      </c>
      <c r="M15" s="16">
        <v>2.8170000000000002</v>
      </c>
      <c r="N15" s="16">
        <v>2.8650000000000002</v>
      </c>
      <c r="O15" s="17">
        <f t="shared" si="0"/>
        <v>11.257688885450111</v>
      </c>
      <c r="P15" s="18">
        <f t="shared" si="2"/>
        <v>-1.227441844292233</v>
      </c>
      <c r="Q15" s="17">
        <f t="shared" si="1"/>
        <v>9.8920654570776279</v>
      </c>
      <c r="V15" s="32"/>
    </row>
    <row r="16" spans="2:27" ht="17" customHeight="1" x14ac:dyDescent="0.2">
      <c r="B16" s="23" t="s">
        <v>20</v>
      </c>
      <c r="V16" s="32"/>
    </row>
    <row r="17" spans="2:39" ht="17" customHeight="1" x14ac:dyDescent="0.2">
      <c r="B17" s="10"/>
      <c r="V17" s="32"/>
    </row>
    <row r="18" spans="2:39" ht="17" customHeight="1" x14ac:dyDescent="0.2">
      <c r="B18" s="10"/>
      <c r="V18" s="32"/>
    </row>
    <row r="19" spans="2:39" x14ac:dyDescent="0.2">
      <c r="B19" s="10"/>
      <c r="V19" s="32"/>
    </row>
    <row r="20" spans="2:39" x14ac:dyDescent="0.2">
      <c r="V20" s="32"/>
    </row>
    <row r="21" spans="2:39" x14ac:dyDescent="0.2">
      <c r="B21" s="26" t="s">
        <v>27</v>
      </c>
      <c r="Q21" s="4"/>
      <c r="R21" s="4"/>
      <c r="V21" s="32"/>
      <c r="AB21" s="4"/>
      <c r="AC21" s="4"/>
    </row>
    <row r="22" spans="2:39" x14ac:dyDescent="0.2">
      <c r="B22" s="25"/>
      <c r="C22" s="19"/>
      <c r="D22" s="20">
        <v>2019</v>
      </c>
      <c r="E22" s="19"/>
      <c r="F22" s="19"/>
      <c r="G22" s="19"/>
      <c r="H22" s="20">
        <v>2021</v>
      </c>
      <c r="I22" s="19"/>
      <c r="J22" s="19"/>
      <c r="K22" s="19"/>
      <c r="L22" s="20">
        <v>2023</v>
      </c>
      <c r="M22" s="19"/>
      <c r="N22" s="19"/>
      <c r="O22" s="19" t="s">
        <v>13</v>
      </c>
      <c r="P22" s="19"/>
      <c r="Q22" s="19"/>
      <c r="R22" s="7"/>
      <c r="S22" s="2"/>
      <c r="U22" s="11"/>
      <c r="Y22" s="11"/>
      <c r="AC22" s="11"/>
      <c r="AK22" s="4"/>
      <c r="AL22" s="4"/>
      <c r="AM22" s="4"/>
    </row>
    <row r="23" spans="2:39" ht="65" customHeight="1" x14ac:dyDescent="0.2">
      <c r="B23" s="13"/>
      <c r="C23" s="29" t="s">
        <v>12</v>
      </c>
      <c r="D23" s="21" t="s">
        <v>19</v>
      </c>
      <c r="E23" s="21" t="s">
        <v>17</v>
      </c>
      <c r="F23" s="21" t="s">
        <v>18</v>
      </c>
      <c r="G23" s="29" t="s">
        <v>12</v>
      </c>
      <c r="H23" s="21" t="s">
        <v>19</v>
      </c>
      <c r="I23" s="21" t="s">
        <v>17</v>
      </c>
      <c r="J23" s="21" t="s">
        <v>18</v>
      </c>
      <c r="K23" s="29" t="s">
        <v>12</v>
      </c>
      <c r="L23" s="21" t="s">
        <v>19</v>
      </c>
      <c r="M23" s="21" t="s">
        <v>17</v>
      </c>
      <c r="N23" s="21" t="s">
        <v>18</v>
      </c>
      <c r="O23" s="20" t="s">
        <v>14</v>
      </c>
      <c r="P23" s="20" t="s">
        <v>15</v>
      </c>
      <c r="Q23" s="20" t="s">
        <v>16</v>
      </c>
      <c r="R23" s="7"/>
      <c r="S23" s="39" t="s">
        <v>87</v>
      </c>
      <c r="T23" s="9"/>
      <c r="U23" s="7"/>
      <c r="W23" s="32"/>
      <c r="AB23" s="3"/>
      <c r="AC23" s="3"/>
      <c r="AH23" s="2"/>
      <c r="AI23" s="2"/>
      <c r="AJ23" s="2"/>
      <c r="AK23" s="3"/>
      <c r="AL23" s="3"/>
      <c r="AM23" s="3"/>
    </row>
    <row r="24" spans="2:39" x14ac:dyDescent="0.2">
      <c r="B24" t="s">
        <v>2</v>
      </c>
      <c r="C24" s="7">
        <v>58503</v>
      </c>
      <c r="D24" s="2">
        <v>2.1753</v>
      </c>
      <c r="E24" s="9">
        <v>2.1669999999999998</v>
      </c>
      <c r="F24" s="9">
        <v>2.1840000000000002</v>
      </c>
      <c r="G24" s="7">
        <v>61482</v>
      </c>
      <c r="H24" s="2">
        <v>2.4148999999999998</v>
      </c>
      <c r="I24" s="9">
        <v>2.4060000000000001</v>
      </c>
      <c r="J24" s="9">
        <v>2.4239999999999999</v>
      </c>
      <c r="K24" s="7">
        <v>58916</v>
      </c>
      <c r="L24" s="2">
        <v>2.3795000000000002</v>
      </c>
      <c r="M24" s="9">
        <v>2.371</v>
      </c>
      <c r="N24" s="9">
        <v>2.3889999999999998</v>
      </c>
      <c r="O24" s="8">
        <f t="shared" ref="O24:O32" si="3">((H24-D24)/D24)*100</f>
        <v>11.014572702615723</v>
      </c>
      <c r="P24" s="8">
        <f>((L24-H24)/H24)*100</f>
        <v>-1.4658992090769662</v>
      </c>
      <c r="Q24" s="8">
        <f t="shared" ref="Q24:Q32" si="4">((L24-D24)/D24)*100</f>
        <v>9.3872109594079038</v>
      </c>
      <c r="R24" s="7"/>
      <c r="S24" s="2"/>
      <c r="T24" s="9"/>
      <c r="U24" s="7"/>
      <c r="W24" s="32"/>
      <c r="AB24" s="3"/>
      <c r="AC24" s="3"/>
      <c r="AH24" s="2"/>
      <c r="AI24" s="2"/>
      <c r="AJ24" s="2"/>
      <c r="AK24" s="3"/>
      <c r="AL24" s="3"/>
      <c r="AM24" s="3"/>
    </row>
    <row r="25" spans="2:39" x14ac:dyDescent="0.2">
      <c r="B25" t="s">
        <v>3</v>
      </c>
      <c r="C25" s="7">
        <v>15767</v>
      </c>
      <c r="D25" s="2">
        <v>2.161</v>
      </c>
      <c r="E25" s="9">
        <v>2.145</v>
      </c>
      <c r="F25" s="9">
        <v>2.177</v>
      </c>
      <c r="G25" s="7">
        <v>16199</v>
      </c>
      <c r="H25" s="2">
        <v>2.4079000000000002</v>
      </c>
      <c r="I25" s="9">
        <v>2.391</v>
      </c>
      <c r="J25" s="9">
        <v>2.4249999999999998</v>
      </c>
      <c r="K25" s="7">
        <v>14976</v>
      </c>
      <c r="L25" s="2">
        <v>2.3399000000000001</v>
      </c>
      <c r="M25" s="9">
        <v>2.3220000000000001</v>
      </c>
      <c r="N25" s="9">
        <v>2.3580000000000001</v>
      </c>
      <c r="O25" s="8">
        <f t="shared" si="3"/>
        <v>11.425266080518284</v>
      </c>
      <c r="P25" s="8">
        <f t="shared" ref="P25:P32" si="5">((L25-H25)/H25)*100</f>
        <v>-2.8240375430873397</v>
      </c>
      <c r="Q25" s="8">
        <f t="shared" si="4"/>
        <v>8.2785747339194842</v>
      </c>
      <c r="R25" s="7"/>
      <c r="S25" s="2"/>
      <c r="T25" s="9"/>
      <c r="U25" s="7"/>
      <c r="W25" s="32"/>
      <c r="AB25" s="3"/>
      <c r="AC25" s="3"/>
      <c r="AH25" s="2"/>
      <c r="AI25" s="2"/>
      <c r="AJ25" s="2"/>
      <c r="AK25" s="3"/>
      <c r="AL25" s="3"/>
      <c r="AM25" s="3"/>
    </row>
    <row r="26" spans="2:39" x14ac:dyDescent="0.2">
      <c r="B26" t="s">
        <v>4</v>
      </c>
      <c r="C26" s="7">
        <v>11951</v>
      </c>
      <c r="D26" s="2">
        <v>2.1789999999999998</v>
      </c>
      <c r="E26" s="9">
        <v>2.161</v>
      </c>
      <c r="F26" s="9">
        <v>2.198</v>
      </c>
      <c r="G26" s="7">
        <v>12644</v>
      </c>
      <c r="H26" s="2">
        <v>2.4125999999999999</v>
      </c>
      <c r="I26" s="9">
        <v>2.3929999999999998</v>
      </c>
      <c r="J26" s="9">
        <v>2.4319999999999999</v>
      </c>
      <c r="K26" s="7">
        <v>11544</v>
      </c>
      <c r="L26" s="2">
        <v>2.3653</v>
      </c>
      <c r="M26" s="9">
        <v>2.3450000000000002</v>
      </c>
      <c r="N26" s="9">
        <v>2.3860000000000001</v>
      </c>
      <c r="O26" s="8">
        <f t="shared" si="3"/>
        <v>10.720513997246446</v>
      </c>
      <c r="P26" s="8">
        <f t="shared" si="5"/>
        <v>-1.9605404957307428</v>
      </c>
      <c r="Q26" s="8">
        <f t="shared" si="4"/>
        <v>8.5497934832492035</v>
      </c>
      <c r="R26" s="7"/>
      <c r="S26" s="2"/>
      <c r="T26" s="9"/>
      <c r="U26" s="7"/>
      <c r="W26" s="32"/>
      <c r="AB26" s="3"/>
      <c r="AC26" s="3"/>
      <c r="AH26" s="2"/>
      <c r="AI26" s="2"/>
      <c r="AJ26" s="2"/>
      <c r="AK26" s="3"/>
      <c r="AL26" s="3"/>
      <c r="AM26" s="3"/>
    </row>
    <row r="27" spans="2:39" x14ac:dyDescent="0.2">
      <c r="B27" t="s">
        <v>5</v>
      </c>
      <c r="C27" s="7">
        <v>33149</v>
      </c>
      <c r="D27" s="2">
        <v>2.3376999999999999</v>
      </c>
      <c r="E27" s="9">
        <v>2.327</v>
      </c>
      <c r="F27" s="9">
        <v>2.3479999999999999</v>
      </c>
      <c r="G27" s="7">
        <v>35581</v>
      </c>
      <c r="H27" s="2">
        <v>2.5638999999999998</v>
      </c>
      <c r="I27" s="9">
        <v>2.5529999999999999</v>
      </c>
      <c r="J27" s="9">
        <v>2.5750000000000002</v>
      </c>
      <c r="K27" s="7">
        <v>34388</v>
      </c>
      <c r="L27" s="2">
        <v>2.4855999999999998</v>
      </c>
      <c r="M27" s="9">
        <v>2.4750000000000001</v>
      </c>
      <c r="N27" s="9">
        <v>2.4969999999999999</v>
      </c>
      <c r="O27" s="8">
        <f t="shared" si="3"/>
        <v>9.6761774393634763</v>
      </c>
      <c r="P27" s="8">
        <f t="shared" si="5"/>
        <v>-3.0539412613596491</v>
      </c>
      <c r="Q27" s="8">
        <f t="shared" si="4"/>
        <v>6.326731402660732</v>
      </c>
      <c r="R27" s="7"/>
      <c r="S27" s="2"/>
      <c r="T27" s="9"/>
      <c r="U27" s="7"/>
      <c r="V27" s="32"/>
      <c r="AB27" s="3"/>
      <c r="AC27" s="3"/>
    </row>
    <row r="28" spans="2:39" x14ac:dyDescent="0.2">
      <c r="B28" t="s">
        <v>6</v>
      </c>
      <c r="C28" s="7">
        <v>6606</v>
      </c>
      <c r="D28" s="2">
        <v>2.2827000000000002</v>
      </c>
      <c r="E28" s="9">
        <v>2.2599999999999998</v>
      </c>
      <c r="F28" s="9">
        <v>2.306</v>
      </c>
      <c r="G28" s="7">
        <v>6907</v>
      </c>
      <c r="H28" s="2">
        <v>2.5478999999999998</v>
      </c>
      <c r="I28" s="9">
        <v>2.524</v>
      </c>
      <c r="J28" s="9">
        <v>2.5720000000000001</v>
      </c>
      <c r="K28" s="7">
        <v>5998</v>
      </c>
      <c r="L28" s="2">
        <v>2.4678</v>
      </c>
      <c r="M28" s="9">
        <v>2.4420000000000002</v>
      </c>
      <c r="N28" s="9">
        <v>2.4940000000000002</v>
      </c>
      <c r="O28" s="8">
        <f t="shared" si="3"/>
        <v>11.617821001445641</v>
      </c>
      <c r="P28" s="8">
        <f t="shared" si="5"/>
        <v>-3.1437654539032085</v>
      </c>
      <c r="Q28" s="8">
        <f t="shared" si="4"/>
        <v>8.1088185044026719</v>
      </c>
      <c r="R28" s="7"/>
      <c r="S28" s="2"/>
      <c r="T28" s="9"/>
      <c r="U28" s="7"/>
      <c r="V28" s="32"/>
      <c r="AB28" s="3"/>
      <c r="AC28" s="3"/>
    </row>
    <row r="29" spans="2:39" x14ac:dyDescent="0.2">
      <c r="B29" t="s">
        <v>7</v>
      </c>
      <c r="C29" s="7">
        <v>4582</v>
      </c>
      <c r="D29" s="2">
        <v>2.3003</v>
      </c>
      <c r="E29" s="9">
        <v>2.2719999999999998</v>
      </c>
      <c r="F29" s="9">
        <v>2.2450000000000001</v>
      </c>
      <c r="G29" s="7">
        <v>4691</v>
      </c>
      <c r="H29" s="2">
        <v>2.5628000000000002</v>
      </c>
      <c r="I29" s="9">
        <v>2.5339999999999998</v>
      </c>
      <c r="J29" s="9">
        <v>2.5920000000000001</v>
      </c>
      <c r="K29" s="7">
        <v>4161</v>
      </c>
      <c r="L29" s="2">
        <v>2.5350999999999999</v>
      </c>
      <c r="M29" s="9">
        <v>2.5030000000000001</v>
      </c>
      <c r="N29" s="9">
        <v>2.5670000000000002</v>
      </c>
      <c r="O29" s="8">
        <f t="shared" si="3"/>
        <v>11.411555014563325</v>
      </c>
      <c r="P29" s="3">
        <f t="shared" si="5"/>
        <v>-1.0808490713282457</v>
      </c>
      <c r="Q29" s="8">
        <f t="shared" si="4"/>
        <v>10.20736425683606</v>
      </c>
      <c r="R29" s="7"/>
      <c r="S29" s="2"/>
      <c r="T29" s="9"/>
      <c r="U29" s="7"/>
      <c r="W29" s="32"/>
      <c r="AB29" s="3"/>
      <c r="AC29" s="3"/>
    </row>
    <row r="30" spans="2:39" x14ac:dyDescent="0.2">
      <c r="B30" t="s">
        <v>8</v>
      </c>
      <c r="C30" s="7">
        <v>17972</v>
      </c>
      <c r="D30" s="2">
        <v>2.2290000000000001</v>
      </c>
      <c r="E30" s="9">
        <v>2.2130000000000001</v>
      </c>
      <c r="F30" s="9">
        <v>2.2450000000000001</v>
      </c>
      <c r="G30" s="7">
        <v>16627</v>
      </c>
      <c r="H30" s="2">
        <v>2.5186000000000002</v>
      </c>
      <c r="I30" s="9">
        <v>2.5009999999999999</v>
      </c>
      <c r="J30" s="9">
        <v>2.536</v>
      </c>
      <c r="K30" s="7">
        <v>14173</v>
      </c>
      <c r="L30" s="2">
        <v>2.4636</v>
      </c>
      <c r="M30" s="9">
        <v>2.4449999999999998</v>
      </c>
      <c r="N30" s="9">
        <v>2.4830000000000001</v>
      </c>
      <c r="O30" s="8">
        <f t="shared" si="3"/>
        <v>12.992373261552267</v>
      </c>
      <c r="P30" s="8">
        <f t="shared" si="5"/>
        <v>-2.1837528785833462</v>
      </c>
      <c r="Q30" s="8">
        <f t="shared" si="4"/>
        <v>10.524899057873483</v>
      </c>
      <c r="R30" s="7"/>
      <c r="S30" s="2"/>
      <c r="T30" s="9"/>
      <c r="U30" s="7"/>
      <c r="W30" s="32"/>
      <c r="AB30" s="3"/>
      <c r="AC30" s="3"/>
    </row>
    <row r="31" spans="2:39" x14ac:dyDescent="0.2">
      <c r="B31" t="s">
        <v>9</v>
      </c>
      <c r="C31" s="7">
        <v>3825</v>
      </c>
      <c r="D31" s="2">
        <v>2.1705999999999999</v>
      </c>
      <c r="E31" s="9">
        <v>2.1269999999999998</v>
      </c>
      <c r="F31" s="9">
        <v>2.2040000000000002</v>
      </c>
      <c r="G31" s="7">
        <v>3761</v>
      </c>
      <c r="H31" s="2">
        <v>2.4239000000000002</v>
      </c>
      <c r="I31" s="9">
        <v>2.3879999999999999</v>
      </c>
      <c r="J31" s="9">
        <v>2.46</v>
      </c>
      <c r="K31" s="7">
        <v>3642</v>
      </c>
      <c r="L31" s="2">
        <v>2.3651</v>
      </c>
      <c r="M31" s="9">
        <v>2.327</v>
      </c>
      <c r="N31" s="9">
        <v>2.403</v>
      </c>
      <c r="O31" s="8">
        <f t="shared" si="3"/>
        <v>11.669584446696781</v>
      </c>
      <c r="P31" s="3">
        <f t="shared" si="5"/>
        <v>-2.4258426502743586</v>
      </c>
      <c r="Q31" s="8">
        <f t="shared" si="4"/>
        <v>8.9606560398046682</v>
      </c>
      <c r="V31" s="31"/>
      <c r="W31" s="32"/>
    </row>
    <row r="32" spans="2:39" x14ac:dyDescent="0.2">
      <c r="B32" s="13" t="s">
        <v>10</v>
      </c>
      <c r="C32" s="14">
        <v>1283</v>
      </c>
      <c r="D32" s="15">
        <v>2.1896</v>
      </c>
      <c r="E32" s="16">
        <v>2.1339999999999999</v>
      </c>
      <c r="F32" s="16">
        <v>2.2450000000000001</v>
      </c>
      <c r="G32" s="14">
        <v>1226</v>
      </c>
      <c r="H32" s="15">
        <v>2.4329999999999998</v>
      </c>
      <c r="I32" s="16">
        <v>2.3740000000000001</v>
      </c>
      <c r="J32" s="16">
        <v>2.4929999999999999</v>
      </c>
      <c r="K32" s="14">
        <v>1070</v>
      </c>
      <c r="L32" s="15">
        <v>2.3936999999999999</v>
      </c>
      <c r="M32" s="16">
        <v>2.3279999999999998</v>
      </c>
      <c r="N32" s="16">
        <v>2.4590000000000001</v>
      </c>
      <c r="O32" s="17">
        <f t="shared" si="3"/>
        <v>11.116185604676646</v>
      </c>
      <c r="P32" s="18">
        <f t="shared" si="5"/>
        <v>-1.6152897657213272</v>
      </c>
      <c r="Q32" s="17">
        <f t="shared" si="4"/>
        <v>9.3213372305443887</v>
      </c>
      <c r="V32" s="33"/>
    </row>
    <row r="33" spans="2:22" ht="19" x14ac:dyDescent="0.2">
      <c r="B33" s="23" t="s">
        <v>20</v>
      </c>
      <c r="V33" s="33"/>
    </row>
    <row r="38" spans="2:22" x14ac:dyDescent="0.2">
      <c r="B38" s="26" t="s">
        <v>28</v>
      </c>
    </row>
    <row r="39" spans="2:22" x14ac:dyDescent="0.2">
      <c r="B39" s="25"/>
      <c r="C39" s="19"/>
      <c r="D39" s="20">
        <v>2019</v>
      </c>
      <c r="E39" s="19"/>
      <c r="F39" s="19"/>
      <c r="G39" s="19"/>
      <c r="H39" s="20">
        <v>2021</v>
      </c>
      <c r="I39" s="19"/>
      <c r="J39" s="19"/>
      <c r="K39" s="19"/>
      <c r="L39" s="20">
        <v>2023</v>
      </c>
      <c r="M39" s="19"/>
      <c r="N39" s="19"/>
      <c r="O39" s="19" t="s">
        <v>13</v>
      </c>
      <c r="P39" s="19"/>
      <c r="Q39" s="19"/>
    </row>
    <row r="40" spans="2:22" ht="51" x14ac:dyDescent="0.2">
      <c r="B40" s="13"/>
      <c r="C40" s="29" t="s">
        <v>12</v>
      </c>
      <c r="D40" s="21" t="s">
        <v>19</v>
      </c>
      <c r="E40" s="21" t="s">
        <v>17</v>
      </c>
      <c r="F40" s="21" t="s">
        <v>18</v>
      </c>
      <c r="G40" s="29" t="s">
        <v>12</v>
      </c>
      <c r="H40" s="21" t="s">
        <v>19</v>
      </c>
      <c r="I40" s="21" t="s">
        <v>17</v>
      </c>
      <c r="J40" s="21" t="s">
        <v>18</v>
      </c>
      <c r="K40" s="29" t="s">
        <v>12</v>
      </c>
      <c r="L40" s="21" t="s">
        <v>19</v>
      </c>
      <c r="M40" s="21" t="s">
        <v>17</v>
      </c>
      <c r="N40" s="21" t="s">
        <v>18</v>
      </c>
      <c r="O40" s="20" t="s">
        <v>14</v>
      </c>
      <c r="P40" s="20" t="s">
        <v>15</v>
      </c>
      <c r="Q40" s="20" t="s">
        <v>16</v>
      </c>
      <c r="S40" s="39" t="s">
        <v>88</v>
      </c>
    </row>
    <row r="41" spans="2:22" x14ac:dyDescent="0.2">
      <c r="B41" t="s">
        <v>37</v>
      </c>
      <c r="C41">
        <v>129769</v>
      </c>
      <c r="D41" s="2">
        <v>2.2109000000000001</v>
      </c>
      <c r="E41" s="9">
        <v>2.206</v>
      </c>
      <c r="F41" s="9">
        <v>2.2160000000000002</v>
      </c>
      <c r="G41" s="7">
        <v>134211</v>
      </c>
      <c r="H41" s="2">
        <v>2.4529000000000001</v>
      </c>
      <c r="I41" s="9">
        <v>2.4470000000000001</v>
      </c>
      <c r="J41" s="9">
        <v>2.4590000000000001</v>
      </c>
      <c r="K41" s="7">
        <v>123564</v>
      </c>
      <c r="L41" s="2">
        <v>2.4056000000000002</v>
      </c>
      <c r="M41" s="9">
        <v>2.4</v>
      </c>
      <c r="N41" s="9">
        <v>2.4119999999999999</v>
      </c>
      <c r="O41" s="8">
        <f>((H41-D41)/D41)*100</f>
        <v>10.945768691483106</v>
      </c>
      <c r="P41" s="8">
        <f>((L41-H41)/H41)*100</f>
        <v>-1.9283297321537729</v>
      </c>
      <c r="Q41" s="8">
        <f>((L41-D41)/D41)*100</f>
        <v>8.8063684472386861</v>
      </c>
    </row>
    <row r="42" spans="2:22" x14ac:dyDescent="0.2">
      <c r="B42" t="s">
        <v>38</v>
      </c>
      <c r="C42" s="7">
        <v>10780</v>
      </c>
      <c r="D42" s="2">
        <v>2.3132999999999999</v>
      </c>
      <c r="E42" s="9">
        <v>2.294</v>
      </c>
      <c r="F42" s="9">
        <v>2.3330000000000002</v>
      </c>
      <c r="G42" s="7">
        <v>11416</v>
      </c>
      <c r="H42" s="2">
        <v>2.5840999999999998</v>
      </c>
      <c r="I42" s="9">
        <v>2.5640000000000001</v>
      </c>
      <c r="J42" s="9">
        <v>2.605</v>
      </c>
      <c r="K42" s="7">
        <v>11261</v>
      </c>
      <c r="L42" s="2">
        <v>2.5062000000000002</v>
      </c>
      <c r="M42" s="9">
        <v>2.4860000000000002</v>
      </c>
      <c r="N42" s="9">
        <v>2.5270000000000001</v>
      </c>
      <c r="O42" s="8">
        <f>((H42-D42)/D42)*100</f>
        <v>11.706220550728395</v>
      </c>
      <c r="P42" s="8">
        <f t="shared" ref="P42:P44" si="6">((L42-H42)/H42)*100</f>
        <v>-3.0145892186834735</v>
      </c>
      <c r="Q42" s="8">
        <f>((L42-D42)/D42)*100</f>
        <v>8.338736869407354</v>
      </c>
    </row>
    <row r="43" spans="2:22" x14ac:dyDescent="0.2">
      <c r="B43" t="s">
        <v>39</v>
      </c>
      <c r="C43" s="7">
        <v>2972</v>
      </c>
      <c r="D43" s="2">
        <v>2.1673</v>
      </c>
      <c r="E43" s="9">
        <v>2.1259999999999999</v>
      </c>
      <c r="F43" s="9">
        <v>2.2090000000000001</v>
      </c>
      <c r="G43" s="7">
        <v>3458</v>
      </c>
      <c r="H43" s="2">
        <v>2.4133</v>
      </c>
      <c r="I43" s="9">
        <v>2.3730000000000002</v>
      </c>
      <c r="J43" s="9">
        <v>2.4540000000000002</v>
      </c>
      <c r="K43" s="7">
        <v>3584</v>
      </c>
      <c r="L43" s="2">
        <v>2.3464999999999998</v>
      </c>
      <c r="M43" s="9">
        <v>2.306</v>
      </c>
      <c r="N43" s="9">
        <v>2.387</v>
      </c>
      <c r="O43" s="8">
        <f>((H43-D43)/D43)*100</f>
        <v>11.350528307110229</v>
      </c>
      <c r="P43" s="3">
        <f t="shared" si="6"/>
        <v>-2.7679940330667629</v>
      </c>
      <c r="Q43" s="8">
        <f>((L43-D43)/D43)*100</f>
        <v>8.2683523277811002</v>
      </c>
    </row>
    <row r="44" spans="2:22" x14ac:dyDescent="0.2">
      <c r="B44" s="13" t="s">
        <v>40</v>
      </c>
      <c r="C44" s="14">
        <v>4926</v>
      </c>
      <c r="D44" s="15">
        <v>2.4594</v>
      </c>
      <c r="E44" s="16">
        <v>2.419</v>
      </c>
      <c r="F44" s="16">
        <v>2.5</v>
      </c>
      <c r="G44" s="14">
        <v>5440</v>
      </c>
      <c r="H44" s="15">
        <v>2.7147000000000001</v>
      </c>
      <c r="I44" s="16">
        <v>2.6760000000000002</v>
      </c>
      <c r="J44" s="16">
        <v>2.754</v>
      </c>
      <c r="K44" s="14">
        <v>6143</v>
      </c>
      <c r="L44" s="15">
        <v>2.5486</v>
      </c>
      <c r="M44" s="16">
        <v>2.5139999999999998</v>
      </c>
      <c r="N44" s="16">
        <v>2.5840000000000001</v>
      </c>
      <c r="O44" s="17">
        <f>((H44-D44)/D44)*100</f>
        <v>10.380580629421814</v>
      </c>
      <c r="P44" s="17">
        <f t="shared" si="6"/>
        <v>-6.1185398018197272</v>
      </c>
      <c r="Q44" s="17">
        <f>((L44-D44)/D44)*100</f>
        <v>3.6269008701309238</v>
      </c>
    </row>
    <row r="45" spans="2:22" ht="19" x14ac:dyDescent="0.2">
      <c r="B45" s="23" t="s">
        <v>20</v>
      </c>
      <c r="D45" s="2"/>
      <c r="E45" s="2"/>
      <c r="F45" s="2"/>
      <c r="G45" s="2"/>
      <c r="H45" s="2"/>
      <c r="I45" s="2"/>
      <c r="J45" s="2"/>
      <c r="K45" s="2"/>
      <c r="L45" s="2"/>
      <c r="M45" s="2"/>
      <c r="N45" s="2"/>
      <c r="O45" s="3"/>
      <c r="P45" s="3"/>
      <c r="Q45" s="3"/>
    </row>
    <row r="73" spans="1:34" ht="17" x14ac:dyDescent="0.25">
      <c r="A73" s="5"/>
      <c r="B73" s="5"/>
      <c r="C73" s="5"/>
      <c r="D73" s="5"/>
      <c r="E73" s="5"/>
      <c r="F73" s="5"/>
      <c r="G73" s="5"/>
      <c r="H73" s="5"/>
      <c r="I73" s="5"/>
      <c r="J73" s="5"/>
      <c r="K73" s="5"/>
      <c r="L73" s="5"/>
    </row>
    <row r="74" spans="1:34" ht="17" x14ac:dyDescent="0.25">
      <c r="A74" s="5"/>
      <c r="B74" s="5"/>
      <c r="C74" s="5"/>
      <c r="D74" s="5"/>
      <c r="E74" s="5"/>
      <c r="F74" s="5"/>
      <c r="G74" s="5"/>
      <c r="H74" s="5"/>
      <c r="I74" s="5"/>
      <c r="J74" s="5"/>
      <c r="K74" s="5"/>
      <c r="L74" s="5"/>
    </row>
    <row r="75" spans="1:34" ht="17" x14ac:dyDescent="0.25">
      <c r="A75" s="5"/>
      <c r="B75" s="5"/>
      <c r="C75" s="5"/>
      <c r="D75" s="5"/>
      <c r="E75" s="5"/>
      <c r="F75" s="5"/>
      <c r="G75" s="5"/>
      <c r="H75" s="5"/>
      <c r="I75" s="5"/>
      <c r="J75" s="5"/>
      <c r="K75" s="5"/>
      <c r="L75" s="5"/>
      <c r="AH75" s="1"/>
    </row>
    <row r="76" spans="1:34" ht="17" x14ac:dyDescent="0.25">
      <c r="A76" s="5"/>
      <c r="B76" s="5"/>
      <c r="C76" s="5"/>
      <c r="D76" s="5"/>
      <c r="E76" s="5"/>
      <c r="F76" s="5"/>
      <c r="G76" s="5"/>
      <c r="H76" s="5"/>
      <c r="I76" s="5"/>
      <c r="J76" s="5"/>
      <c r="K76" s="5"/>
      <c r="L76" s="5"/>
      <c r="AH76" s="1"/>
    </row>
    <row r="77" spans="1:34" ht="17" x14ac:dyDescent="0.25">
      <c r="A77" s="5"/>
      <c r="B77" s="5"/>
      <c r="C77" s="5"/>
      <c r="D77" s="5"/>
      <c r="E77" s="5"/>
      <c r="F77" s="5"/>
      <c r="G77" s="5"/>
      <c r="H77" s="5"/>
      <c r="I77" s="5"/>
      <c r="J77" s="5"/>
      <c r="K77" s="5"/>
      <c r="L77" s="5"/>
      <c r="AH77" s="1"/>
    </row>
    <row r="78" spans="1:34" ht="17" x14ac:dyDescent="0.25">
      <c r="A78" s="5"/>
      <c r="B78" s="5"/>
      <c r="C78" s="5"/>
      <c r="D78" s="5"/>
      <c r="E78" s="5"/>
      <c r="F78" s="5"/>
      <c r="G78" s="5"/>
      <c r="H78" s="5"/>
      <c r="I78" s="5"/>
      <c r="J78" s="5"/>
      <c r="K78" s="5"/>
      <c r="L78" s="5"/>
      <c r="AH78" s="1"/>
    </row>
    <row r="79" spans="1:34" ht="17" x14ac:dyDescent="0.25">
      <c r="A79" s="5"/>
      <c r="B79" s="5"/>
      <c r="C79" s="5"/>
      <c r="D79" s="5"/>
      <c r="E79" s="5"/>
      <c r="F79" s="5"/>
      <c r="G79" s="5"/>
      <c r="H79" s="5"/>
      <c r="I79" s="5"/>
      <c r="J79" s="5"/>
      <c r="K79" s="5"/>
      <c r="L79" s="5"/>
      <c r="AH79" s="1"/>
    </row>
    <row r="80" spans="1:34" ht="17" x14ac:dyDescent="0.25">
      <c r="A80" s="5"/>
      <c r="B80" s="5"/>
      <c r="C80" s="5"/>
      <c r="D80" s="5"/>
      <c r="E80" s="5"/>
      <c r="F80" s="5"/>
      <c r="G80" s="5"/>
      <c r="H80" s="5"/>
      <c r="I80" s="5"/>
      <c r="J80" s="5"/>
      <c r="K80" s="5"/>
      <c r="L80" s="5"/>
      <c r="S80" s="2"/>
      <c r="T80" s="2"/>
      <c r="U80" s="2"/>
      <c r="V80" s="2"/>
      <c r="W80" s="2"/>
      <c r="X80" s="2"/>
      <c r="Y80" s="2"/>
      <c r="Z80" s="2"/>
      <c r="AA80" s="3"/>
      <c r="AB80" s="3"/>
      <c r="AC80" s="3"/>
      <c r="AH80" s="1"/>
    </row>
    <row r="81" spans="1:34" ht="17" x14ac:dyDescent="0.25">
      <c r="A81" s="5"/>
      <c r="B81" s="5"/>
      <c r="C81" s="5"/>
      <c r="D81" s="5"/>
      <c r="E81" s="5"/>
      <c r="F81" s="5"/>
      <c r="G81" s="5"/>
      <c r="H81" s="5"/>
      <c r="I81" s="5"/>
      <c r="J81" s="5"/>
      <c r="K81" s="5"/>
      <c r="L81" s="5"/>
      <c r="S81" s="2"/>
      <c r="T81" s="2"/>
      <c r="U81" s="2"/>
      <c r="V81" s="2"/>
      <c r="W81" s="2"/>
      <c r="X81" s="2"/>
      <c r="Y81" s="2"/>
      <c r="Z81" s="2"/>
      <c r="AA81" s="3"/>
      <c r="AB81" s="3"/>
      <c r="AC81" s="3"/>
      <c r="AH81" s="1"/>
    </row>
    <row r="82" spans="1:34" ht="17" x14ac:dyDescent="0.25">
      <c r="A82" s="5"/>
      <c r="B82" s="5"/>
      <c r="C82" s="5"/>
      <c r="D82" s="5"/>
      <c r="E82" s="5"/>
      <c r="F82" s="5"/>
      <c r="G82" s="5"/>
      <c r="H82" s="5"/>
      <c r="I82" s="5"/>
      <c r="J82" s="5"/>
      <c r="K82" s="5"/>
      <c r="L82" s="5"/>
      <c r="S82" s="2"/>
      <c r="T82" s="2"/>
      <c r="U82" s="2"/>
      <c r="V82" s="2"/>
      <c r="W82" s="2"/>
      <c r="X82" s="2"/>
      <c r="Y82" s="2"/>
      <c r="Z82" s="2"/>
      <c r="AA82" s="3"/>
      <c r="AB82" s="3"/>
      <c r="AC82" s="3"/>
      <c r="AH82" s="1"/>
    </row>
    <row r="83" spans="1:34" ht="17" x14ac:dyDescent="0.25">
      <c r="A83" s="5"/>
      <c r="B83" s="5"/>
      <c r="C83" s="5"/>
      <c r="D83" s="5"/>
      <c r="E83" s="5"/>
      <c r="F83" s="5"/>
      <c r="G83" s="5"/>
      <c r="H83" s="5"/>
      <c r="I83" s="5"/>
      <c r="J83" s="5"/>
      <c r="K83" s="5"/>
      <c r="L83" s="5"/>
    </row>
    <row r="84" spans="1:34" ht="17" x14ac:dyDescent="0.25">
      <c r="A84" s="5"/>
      <c r="B84" s="5"/>
      <c r="C84" s="5"/>
      <c r="D84" s="5"/>
      <c r="E84" s="5"/>
      <c r="F84" s="5"/>
      <c r="G84" s="5"/>
      <c r="H84" s="5"/>
      <c r="I84" s="5"/>
      <c r="J84" s="5"/>
      <c r="K84" s="5"/>
      <c r="L84" s="5"/>
    </row>
    <row r="85" spans="1:34" ht="17" x14ac:dyDescent="0.25">
      <c r="A85" s="5"/>
      <c r="B85" s="5"/>
      <c r="C85" s="5"/>
      <c r="D85" s="5"/>
      <c r="E85" s="5"/>
      <c r="F85" s="5"/>
      <c r="G85" s="5"/>
      <c r="H85" s="5"/>
      <c r="I85" s="5"/>
      <c r="J85" s="5"/>
      <c r="K85" s="5"/>
      <c r="L85" s="5"/>
    </row>
    <row r="86" spans="1:34" ht="17" x14ac:dyDescent="0.25">
      <c r="A86" s="5"/>
      <c r="B86" s="5"/>
      <c r="C86" s="5"/>
      <c r="D86" s="5"/>
      <c r="E86" s="5"/>
      <c r="F86" s="5"/>
      <c r="G86" s="5"/>
      <c r="H86" s="5"/>
      <c r="I86" s="5"/>
      <c r="J86" s="5"/>
      <c r="K86" s="5"/>
      <c r="L86" s="5"/>
    </row>
    <row r="87" spans="1:34" ht="17" x14ac:dyDescent="0.25">
      <c r="A87" s="5"/>
      <c r="B87" s="5"/>
      <c r="C87" s="5"/>
      <c r="D87" s="5"/>
      <c r="E87" s="5"/>
      <c r="F87" s="5"/>
      <c r="G87" s="5"/>
      <c r="H87" s="5"/>
      <c r="I87" s="5"/>
      <c r="J87" s="5"/>
      <c r="K87" s="5"/>
      <c r="L87" s="5"/>
    </row>
    <row r="88" spans="1:34" ht="17" x14ac:dyDescent="0.25">
      <c r="A88" s="5"/>
      <c r="B88" s="5"/>
      <c r="C88" s="5"/>
      <c r="D88" s="5"/>
      <c r="E88" s="5"/>
      <c r="F88" s="5"/>
      <c r="G88" s="5"/>
      <c r="H88" s="5"/>
      <c r="I88" s="5"/>
      <c r="J88" s="5"/>
      <c r="K88" s="5"/>
      <c r="L88" s="5"/>
    </row>
    <row r="89" spans="1:34" ht="17" x14ac:dyDescent="0.25">
      <c r="A89" s="5"/>
      <c r="B89" s="5"/>
      <c r="C89" s="5"/>
      <c r="D89" s="5"/>
      <c r="E89" s="5"/>
      <c r="F89" s="5"/>
      <c r="G89" s="5"/>
      <c r="H89" s="5"/>
      <c r="I89" s="5"/>
      <c r="J89" s="5"/>
      <c r="K89" s="5"/>
      <c r="L89" s="5"/>
    </row>
    <row r="90" spans="1:34" ht="17" x14ac:dyDescent="0.25">
      <c r="A90" s="5"/>
      <c r="B90" s="5"/>
      <c r="C90" s="5"/>
      <c r="D90" s="5"/>
      <c r="E90" s="5"/>
      <c r="F90" s="5"/>
      <c r="G90" s="5"/>
      <c r="H90" s="5"/>
      <c r="I90" s="5"/>
      <c r="J90" s="5"/>
      <c r="K90" s="5"/>
      <c r="L90" s="5"/>
    </row>
    <row r="91" spans="1:34" ht="17" x14ac:dyDescent="0.25">
      <c r="A91" s="5"/>
      <c r="B91" s="5"/>
      <c r="C91" s="5"/>
      <c r="D91" s="5"/>
      <c r="E91" s="5"/>
      <c r="F91" s="5"/>
      <c r="G91" s="5"/>
      <c r="H91" s="5"/>
      <c r="I91" s="5"/>
      <c r="J91" s="5"/>
      <c r="K91" s="5"/>
      <c r="L91" s="5"/>
    </row>
    <row r="92" spans="1:34" ht="17" x14ac:dyDescent="0.25">
      <c r="A92" s="5"/>
      <c r="B92" s="5"/>
      <c r="C92" s="5"/>
      <c r="D92" s="5"/>
      <c r="E92" s="5"/>
      <c r="F92" s="5"/>
      <c r="G92" s="5"/>
      <c r="H92" s="5"/>
      <c r="I92" s="5"/>
      <c r="J92" s="5"/>
      <c r="K92" s="5"/>
      <c r="L92" s="5"/>
    </row>
    <row r="93" spans="1:34" ht="17" x14ac:dyDescent="0.25">
      <c r="A93" s="5"/>
      <c r="B93" s="5"/>
      <c r="C93" s="5"/>
      <c r="D93" s="5"/>
      <c r="E93" s="5"/>
      <c r="F93" s="5"/>
      <c r="G93" s="5"/>
      <c r="H93" s="5"/>
      <c r="I93" s="5"/>
      <c r="J93" s="5"/>
      <c r="K93" s="5"/>
      <c r="L93" s="5"/>
    </row>
    <row r="94" spans="1:34" ht="17" x14ac:dyDescent="0.25">
      <c r="A94" s="5"/>
      <c r="B94" s="5"/>
      <c r="C94" s="5"/>
      <c r="D94" s="5"/>
      <c r="E94" s="5"/>
      <c r="F94" s="5"/>
      <c r="G94" s="5"/>
      <c r="H94" s="5"/>
      <c r="I94" s="5"/>
      <c r="J94" s="5"/>
      <c r="K94" s="5"/>
      <c r="L94" s="5"/>
    </row>
    <row r="95" spans="1:34" ht="17" x14ac:dyDescent="0.25">
      <c r="A95" s="5"/>
      <c r="B95" s="5"/>
      <c r="C95" s="5"/>
      <c r="D95" s="5"/>
      <c r="E95" s="5"/>
      <c r="F95" s="5"/>
      <c r="G95" s="5"/>
      <c r="H95" s="5"/>
      <c r="I95" s="5"/>
      <c r="J95" s="5"/>
      <c r="K95" s="5"/>
      <c r="L95" s="5"/>
    </row>
    <row r="96" spans="1:34" ht="17" x14ac:dyDescent="0.25">
      <c r="A96" s="5"/>
      <c r="B96" s="5"/>
      <c r="C96" s="5"/>
      <c r="D96" s="5"/>
      <c r="E96" s="5"/>
      <c r="F96" s="5"/>
      <c r="G96" s="5"/>
      <c r="H96" s="5"/>
      <c r="I96" s="5"/>
      <c r="J96" s="5"/>
      <c r="K96" s="5"/>
      <c r="L96" s="5"/>
    </row>
    <row r="97" spans="1:12" ht="17" x14ac:dyDescent="0.25">
      <c r="A97" s="5"/>
      <c r="B97" s="5"/>
      <c r="C97" s="5"/>
      <c r="D97" s="5"/>
      <c r="E97" s="5"/>
      <c r="F97" s="5"/>
      <c r="G97" s="5"/>
      <c r="H97" s="5"/>
      <c r="I97" s="5"/>
      <c r="J97" s="5"/>
      <c r="K97" s="5"/>
      <c r="L97" s="5"/>
    </row>
    <row r="98" spans="1:12" ht="17" x14ac:dyDescent="0.25">
      <c r="A98" s="5"/>
      <c r="B98" s="5"/>
      <c r="C98" s="5"/>
      <c r="D98" s="5"/>
      <c r="E98" s="5"/>
      <c r="F98" s="5"/>
      <c r="G98" s="5"/>
      <c r="H98" s="5"/>
      <c r="I98" s="5"/>
      <c r="J98" s="5"/>
      <c r="K98" s="5"/>
      <c r="L98" s="5"/>
    </row>
    <row r="99" spans="1:12" ht="17" x14ac:dyDescent="0.25">
      <c r="A99" s="5"/>
      <c r="B99" s="5"/>
      <c r="C99" s="5"/>
      <c r="D99" s="5"/>
      <c r="E99" s="5"/>
      <c r="F99" s="5"/>
      <c r="G99" s="5"/>
      <c r="H99" s="5"/>
      <c r="I99" s="5"/>
      <c r="J99" s="5"/>
      <c r="K99" s="5"/>
      <c r="L99" s="5"/>
    </row>
    <row r="100" spans="1:12" ht="17" x14ac:dyDescent="0.25">
      <c r="A100" s="5"/>
      <c r="B100" s="5"/>
      <c r="C100" s="5"/>
      <c r="D100" s="5"/>
      <c r="E100" s="5"/>
      <c r="F100" s="5"/>
      <c r="G100" s="5"/>
      <c r="H100" s="5"/>
      <c r="I100" s="5"/>
      <c r="J100" s="5"/>
      <c r="K100" s="5"/>
      <c r="L100" s="5"/>
    </row>
    <row r="101" spans="1:12" ht="17" x14ac:dyDescent="0.25">
      <c r="A101" s="5"/>
      <c r="B101" s="5"/>
      <c r="C101" s="5"/>
      <c r="D101" s="5"/>
      <c r="E101" s="5"/>
      <c r="F101" s="5"/>
      <c r="G101" s="5"/>
      <c r="H101" s="5"/>
      <c r="I101" s="5"/>
      <c r="J101" s="5"/>
      <c r="K101" s="5"/>
      <c r="L101" s="5"/>
    </row>
    <row r="102" spans="1:12" ht="17" x14ac:dyDescent="0.25">
      <c r="A102" s="5"/>
      <c r="B102" s="5"/>
      <c r="C102" s="5"/>
      <c r="D102" s="5"/>
      <c r="E102" s="5"/>
      <c r="F102" s="5"/>
      <c r="G102" s="5"/>
      <c r="H102" s="5"/>
      <c r="I102" s="5"/>
      <c r="J102" s="5"/>
      <c r="K102" s="5"/>
      <c r="L102" s="5"/>
    </row>
    <row r="103" spans="1:12" ht="17" x14ac:dyDescent="0.25">
      <c r="A103" s="5"/>
      <c r="B103" s="5"/>
      <c r="C103" s="5"/>
      <c r="D103" s="5"/>
      <c r="E103" s="5"/>
      <c r="F103" s="5"/>
      <c r="G103" s="5"/>
      <c r="H103" s="5"/>
      <c r="I103" s="5"/>
      <c r="J103" s="5"/>
      <c r="K103" s="5"/>
      <c r="L103" s="5"/>
    </row>
    <row r="104" spans="1:12" ht="17" x14ac:dyDescent="0.25">
      <c r="A104" s="5"/>
      <c r="B104" s="5"/>
      <c r="C104" s="5"/>
      <c r="D104" s="5"/>
      <c r="E104" s="5"/>
      <c r="F104" s="5"/>
      <c r="G104" s="5"/>
      <c r="H104" s="5"/>
      <c r="I104" s="5"/>
      <c r="J104" s="5"/>
      <c r="K104" s="5"/>
      <c r="L104" s="5"/>
    </row>
    <row r="111" spans="1:12" ht="17" x14ac:dyDescent="0.25">
      <c r="A111" s="5"/>
      <c r="B111" s="5"/>
      <c r="C111" s="5"/>
      <c r="D111" s="5"/>
      <c r="E111" s="5"/>
      <c r="F111" s="5"/>
      <c r="G111" s="5"/>
      <c r="H111" s="5"/>
    </row>
    <row r="112" spans="1:12" ht="17" x14ac:dyDescent="0.25">
      <c r="A112" s="5"/>
      <c r="B112" s="5"/>
      <c r="C112" s="5"/>
      <c r="D112" s="5"/>
      <c r="E112" s="5"/>
      <c r="F112" s="5"/>
      <c r="G112" s="5"/>
      <c r="H112" s="5"/>
    </row>
    <row r="113" spans="1:29" ht="17" x14ac:dyDescent="0.25">
      <c r="A113" s="5"/>
      <c r="B113" s="5"/>
      <c r="C113" s="5"/>
      <c r="D113" s="5"/>
      <c r="E113" s="5"/>
      <c r="F113" s="5"/>
      <c r="G113" s="5"/>
      <c r="H113" s="5"/>
    </row>
    <row r="114" spans="1:29" ht="17" x14ac:dyDescent="0.25">
      <c r="A114" s="5"/>
      <c r="B114" s="5"/>
      <c r="C114" s="5"/>
      <c r="D114" s="5"/>
      <c r="E114" s="5"/>
      <c r="F114" s="5"/>
      <c r="G114" s="5"/>
      <c r="H114" s="5"/>
    </row>
    <row r="115" spans="1:29" ht="17" x14ac:dyDescent="0.25">
      <c r="A115" s="5"/>
      <c r="B115" s="5"/>
      <c r="C115" s="5"/>
      <c r="D115" s="5"/>
      <c r="E115" s="5"/>
      <c r="F115" s="5"/>
      <c r="G115" s="5"/>
      <c r="H115" s="5"/>
    </row>
    <row r="116" spans="1:29" ht="17" x14ac:dyDescent="0.25">
      <c r="A116" s="5"/>
      <c r="B116" s="5"/>
      <c r="C116" s="5"/>
      <c r="D116" s="5"/>
      <c r="E116" s="5"/>
      <c r="F116" s="5"/>
      <c r="G116" s="5"/>
      <c r="H116" s="5"/>
    </row>
    <row r="117" spans="1:29" ht="17" x14ac:dyDescent="0.25">
      <c r="A117" s="5"/>
      <c r="B117" s="5"/>
      <c r="C117" s="5"/>
      <c r="D117" s="5"/>
      <c r="E117" s="5"/>
      <c r="F117" s="5"/>
      <c r="G117" s="5"/>
      <c r="H117" s="5"/>
    </row>
    <row r="118" spans="1:29" ht="17" x14ac:dyDescent="0.25">
      <c r="A118" s="5"/>
      <c r="B118" s="5"/>
      <c r="C118" s="5"/>
      <c r="D118" s="5"/>
      <c r="E118" s="5"/>
      <c r="F118" s="5"/>
      <c r="G118" s="5"/>
      <c r="H118" s="5"/>
    </row>
    <row r="119" spans="1:29" ht="17" x14ac:dyDescent="0.25">
      <c r="A119" s="5"/>
      <c r="B119" s="5"/>
      <c r="C119" s="5"/>
      <c r="D119" s="5"/>
      <c r="E119" s="5"/>
      <c r="F119" s="5"/>
      <c r="G119" s="5"/>
      <c r="H119" s="5"/>
    </row>
    <row r="120" spans="1:29" ht="17" x14ac:dyDescent="0.25">
      <c r="A120" s="5"/>
      <c r="B120" s="5"/>
      <c r="C120" s="5"/>
      <c r="D120" s="5"/>
      <c r="E120" s="5"/>
      <c r="F120" s="5"/>
      <c r="G120" s="5"/>
      <c r="H120" s="5"/>
    </row>
    <row r="121" spans="1:29" ht="17" x14ac:dyDescent="0.25">
      <c r="A121" s="5"/>
      <c r="B121" s="5"/>
      <c r="C121" s="5"/>
      <c r="D121" s="5"/>
      <c r="E121" s="5"/>
      <c r="F121" s="5"/>
      <c r="G121" s="5"/>
      <c r="H121" s="5"/>
    </row>
    <row r="122" spans="1:29" ht="17" x14ac:dyDescent="0.25">
      <c r="A122" s="5"/>
      <c r="B122" s="5"/>
      <c r="C122" s="5"/>
      <c r="D122" s="5"/>
      <c r="E122" s="5"/>
      <c r="F122" s="5"/>
      <c r="G122" s="5"/>
      <c r="H122" s="5"/>
      <c r="R122" s="7"/>
      <c r="S122" s="2"/>
      <c r="T122" s="9"/>
      <c r="U122" s="7"/>
      <c r="V122" s="2"/>
      <c r="W122" s="9"/>
      <c r="X122" s="7"/>
      <c r="Y122" s="2"/>
      <c r="Z122" s="9"/>
      <c r="AA122" s="3"/>
      <c r="AB122" s="3"/>
      <c r="AC122" s="3"/>
    </row>
    <row r="123" spans="1:29" ht="17" x14ac:dyDescent="0.25">
      <c r="A123" s="5"/>
      <c r="B123" s="5"/>
      <c r="C123" s="5"/>
      <c r="D123" s="5"/>
      <c r="E123" s="5"/>
      <c r="F123" s="5"/>
      <c r="G123" s="5"/>
      <c r="H123" s="5"/>
      <c r="R123" s="7"/>
      <c r="S123" s="2"/>
      <c r="T123" s="9"/>
      <c r="U123" s="7"/>
      <c r="V123" s="2"/>
      <c r="W123" s="9"/>
      <c r="X123" s="7"/>
      <c r="Y123" s="2"/>
      <c r="Z123" s="9"/>
      <c r="AA123" s="3"/>
      <c r="AB123" s="3"/>
      <c r="AC123" s="3"/>
    </row>
    <row r="124" spans="1:29" ht="17" x14ac:dyDescent="0.25">
      <c r="A124" s="5"/>
      <c r="B124" s="5"/>
      <c r="C124" s="5"/>
      <c r="D124" s="5"/>
      <c r="E124" s="5"/>
      <c r="F124" s="5"/>
      <c r="G124" s="5"/>
      <c r="H124" s="5"/>
      <c r="R124" s="7"/>
      <c r="S124" s="2"/>
      <c r="T124" s="9"/>
      <c r="U124" s="7"/>
      <c r="V124" s="2"/>
      <c r="W124" s="9"/>
      <c r="X124" s="7"/>
      <c r="Y124" s="2"/>
      <c r="Z124" s="9"/>
      <c r="AA124" s="3"/>
      <c r="AB124" s="3"/>
      <c r="AC124" s="3"/>
    </row>
    <row r="125" spans="1:29" ht="17" x14ac:dyDescent="0.25">
      <c r="A125" s="5"/>
      <c r="B125" s="5"/>
      <c r="C125" s="5"/>
      <c r="D125" s="5"/>
      <c r="E125" s="5"/>
      <c r="F125" s="5"/>
      <c r="G125" s="5"/>
      <c r="H125" s="5"/>
      <c r="R125" s="7"/>
      <c r="S125" s="2"/>
      <c r="T125" s="9"/>
      <c r="U125" s="7"/>
      <c r="V125" s="2"/>
      <c r="W125" s="9"/>
      <c r="X125" s="7"/>
      <c r="Y125" s="2"/>
      <c r="Z125" s="9"/>
      <c r="AA125" s="3"/>
      <c r="AB125" s="3"/>
      <c r="AC125" s="3"/>
    </row>
    <row r="126" spans="1:29" ht="17" x14ac:dyDescent="0.25">
      <c r="A126" s="5"/>
      <c r="B126" s="5"/>
      <c r="C126" s="5"/>
      <c r="D126" s="5"/>
      <c r="E126" s="5"/>
      <c r="F126" s="5"/>
      <c r="G126" s="5"/>
      <c r="H126" s="5"/>
      <c r="R126" s="7"/>
      <c r="S126" s="2"/>
      <c r="T126" s="9"/>
      <c r="U126" s="7"/>
      <c r="V126" s="2"/>
      <c r="W126" s="9"/>
      <c r="X126" s="7"/>
      <c r="Y126" s="2"/>
      <c r="Z126" s="9"/>
      <c r="AA126" s="3"/>
      <c r="AB126" s="3"/>
      <c r="AC126" s="3"/>
    </row>
    <row r="127" spans="1:29" ht="17" x14ac:dyDescent="0.25">
      <c r="A127" s="5"/>
      <c r="B127" s="5"/>
      <c r="C127" s="5"/>
      <c r="D127" s="5"/>
      <c r="E127" s="5"/>
      <c r="F127" s="5"/>
      <c r="G127" s="5"/>
      <c r="H127" s="5"/>
      <c r="R127" s="7"/>
      <c r="S127" s="2"/>
      <c r="T127" s="9"/>
      <c r="U127" s="7"/>
      <c r="V127" s="2"/>
      <c r="W127" s="9"/>
      <c r="X127" s="7"/>
      <c r="Y127" s="2"/>
      <c r="Z127" s="9"/>
      <c r="AA127" s="3"/>
      <c r="AB127" s="3"/>
      <c r="AC127" s="3"/>
    </row>
    <row r="128" spans="1:29" ht="17" x14ac:dyDescent="0.25">
      <c r="A128" s="5"/>
      <c r="B128" s="5"/>
      <c r="C128" s="5"/>
      <c r="D128" s="5"/>
      <c r="E128" s="5"/>
      <c r="F128" s="5"/>
      <c r="G128" s="5"/>
      <c r="H128" s="5"/>
    </row>
    <row r="129" spans="1:8" ht="17" x14ac:dyDescent="0.25">
      <c r="A129" s="5"/>
      <c r="B129" s="5"/>
      <c r="C129" s="5"/>
      <c r="D129" s="5"/>
      <c r="E129" s="5"/>
      <c r="F129" s="5"/>
      <c r="G129" s="5"/>
      <c r="H129" s="5"/>
    </row>
    <row r="130" spans="1:8" ht="17" x14ac:dyDescent="0.25">
      <c r="A130" s="5"/>
      <c r="B130" s="5"/>
      <c r="C130" s="5"/>
      <c r="D130" s="5"/>
      <c r="E130" s="5"/>
      <c r="F130" s="5"/>
      <c r="G130" s="5"/>
      <c r="H130" s="5"/>
    </row>
    <row r="131" spans="1:8" ht="17" x14ac:dyDescent="0.25">
      <c r="A131" s="5"/>
      <c r="B131" s="5"/>
      <c r="C131" s="5"/>
      <c r="D131" s="5"/>
      <c r="E131" s="5"/>
      <c r="F131" s="5"/>
      <c r="G131" s="5"/>
      <c r="H131" s="5"/>
    </row>
    <row r="132" spans="1:8" ht="17" x14ac:dyDescent="0.25">
      <c r="A132" s="5"/>
      <c r="B132" s="5"/>
      <c r="C132" s="5"/>
      <c r="D132" s="5"/>
      <c r="E132" s="5"/>
      <c r="F132" s="5"/>
      <c r="G132" s="5"/>
      <c r="H132" s="5"/>
    </row>
    <row r="133" spans="1:8" ht="17" x14ac:dyDescent="0.25">
      <c r="A133" s="5"/>
      <c r="B133" s="5"/>
      <c r="C133" s="5"/>
      <c r="D133" s="5"/>
      <c r="E133" s="5"/>
      <c r="F133" s="5"/>
      <c r="G133" s="5"/>
      <c r="H133" s="5"/>
    </row>
    <row r="134" spans="1:8" ht="17" x14ac:dyDescent="0.25">
      <c r="A134" s="5"/>
      <c r="B134" s="5"/>
      <c r="C134" s="5"/>
      <c r="D134" s="5"/>
      <c r="E134" s="5"/>
      <c r="F134" s="5"/>
      <c r="G134" s="5"/>
      <c r="H134" s="5"/>
    </row>
    <row r="135" spans="1:8" ht="17" x14ac:dyDescent="0.25">
      <c r="A135" s="5"/>
      <c r="B135" s="5"/>
      <c r="C135" s="5"/>
      <c r="D135" s="5"/>
      <c r="E135" s="5"/>
      <c r="F135" s="5"/>
      <c r="G135" s="5"/>
      <c r="H135" s="5"/>
    </row>
    <row r="136" spans="1:8" ht="17" x14ac:dyDescent="0.25">
      <c r="A136" s="5"/>
      <c r="B136" s="5"/>
      <c r="C136" s="5"/>
      <c r="D136" s="5"/>
      <c r="E136" s="5"/>
      <c r="F136" s="5"/>
      <c r="G136" s="5"/>
      <c r="H136" s="5"/>
    </row>
    <row r="137" spans="1:8" ht="17" x14ac:dyDescent="0.25">
      <c r="A137" s="5"/>
      <c r="B137" s="5"/>
      <c r="C137" s="5"/>
      <c r="D137" s="5"/>
      <c r="E137" s="5"/>
      <c r="F137" s="5"/>
      <c r="G137" s="5"/>
      <c r="H137" s="5"/>
    </row>
    <row r="138" spans="1:8" ht="17" x14ac:dyDescent="0.25">
      <c r="A138" s="5"/>
      <c r="B138" s="5"/>
      <c r="C138" s="5"/>
      <c r="D138" s="5"/>
      <c r="E138" s="5"/>
      <c r="F138" s="5"/>
      <c r="G138" s="5"/>
      <c r="H138" s="5"/>
    </row>
    <row r="139" spans="1:8" ht="17" x14ac:dyDescent="0.25">
      <c r="A139" s="5"/>
      <c r="B139" s="5"/>
      <c r="C139" s="5"/>
      <c r="D139" s="5"/>
      <c r="E139" s="5"/>
      <c r="F139" s="5"/>
      <c r="G139" s="5"/>
      <c r="H139" s="5"/>
    </row>
    <row r="140" spans="1:8" ht="17" x14ac:dyDescent="0.25">
      <c r="A140" s="5"/>
      <c r="B140" s="5"/>
      <c r="C140" s="5"/>
      <c r="D140" s="5"/>
      <c r="E140" s="5"/>
      <c r="F140" s="5"/>
      <c r="G140" s="5"/>
      <c r="H140" s="5"/>
    </row>
    <row r="141" spans="1:8" ht="17" x14ac:dyDescent="0.25">
      <c r="A141" s="5"/>
      <c r="B141" s="5"/>
      <c r="C141" s="5"/>
      <c r="D141" s="5"/>
      <c r="E141" s="5"/>
      <c r="F141" s="5"/>
      <c r="G141" s="5"/>
      <c r="H141" s="5"/>
    </row>
    <row r="142" spans="1:8" ht="17" x14ac:dyDescent="0.25">
      <c r="A142" s="5"/>
      <c r="B142" s="5"/>
      <c r="C142" s="5"/>
      <c r="D142" s="5"/>
      <c r="E142" s="5"/>
      <c r="F142" s="5"/>
      <c r="G142" s="5"/>
      <c r="H142" s="5"/>
    </row>
    <row r="143" spans="1:8" ht="17" x14ac:dyDescent="0.25">
      <c r="A143" s="5"/>
      <c r="B143" s="5"/>
      <c r="C143" s="5"/>
      <c r="D143" s="5"/>
      <c r="E143" s="5"/>
      <c r="F143" s="5"/>
      <c r="G143" s="5"/>
      <c r="H143" s="5"/>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1312B3-0D11-0841-A2F1-A34FE2F6A8E2}">
  <dimension ref="A1:Z95"/>
  <sheetViews>
    <sheetView workbookViewId="0">
      <selection activeCell="S81" sqref="S3:S81"/>
    </sheetView>
  </sheetViews>
  <sheetFormatPr baseColWidth="10" defaultRowHeight="16" x14ac:dyDescent="0.2"/>
  <cols>
    <col min="2" max="2" width="48.1640625" customWidth="1"/>
    <col min="11" max="11" width="10.1640625" customWidth="1"/>
    <col min="12" max="12" width="12.1640625" customWidth="1"/>
    <col min="19" max="19" width="151.83203125" customWidth="1"/>
  </cols>
  <sheetData>
    <row r="1" spans="1:26" ht="19" x14ac:dyDescent="0.25">
      <c r="B1" s="22" t="s">
        <v>71</v>
      </c>
    </row>
    <row r="2" spans="1:26" ht="19" x14ac:dyDescent="0.25">
      <c r="B2" s="22"/>
    </row>
    <row r="3" spans="1:26" x14ac:dyDescent="0.2">
      <c r="B3" s="24" t="s">
        <v>30</v>
      </c>
    </row>
    <row r="4" spans="1:26" x14ac:dyDescent="0.2">
      <c r="B4" s="24"/>
    </row>
    <row r="6" spans="1:26" x14ac:dyDescent="0.2">
      <c r="B6" s="26" t="s">
        <v>31</v>
      </c>
      <c r="S6" s="40" t="s">
        <v>74</v>
      </c>
    </row>
    <row r="7" spans="1:26" x14ac:dyDescent="0.2">
      <c r="B7" s="25"/>
      <c r="C7" s="19"/>
      <c r="D7" s="20">
        <v>2019</v>
      </c>
      <c r="E7" s="19"/>
      <c r="F7" s="19"/>
      <c r="G7" s="19"/>
      <c r="H7" s="20">
        <v>2021</v>
      </c>
      <c r="I7" s="19"/>
      <c r="J7" s="19"/>
      <c r="K7" s="19"/>
      <c r="L7" s="20">
        <v>2023</v>
      </c>
      <c r="M7" s="19"/>
      <c r="N7" s="19"/>
      <c r="O7" s="19" t="s">
        <v>13</v>
      </c>
      <c r="P7" s="19"/>
      <c r="Q7" s="19"/>
      <c r="U7" s="31"/>
    </row>
    <row r="8" spans="1:26" ht="79" customHeight="1" x14ac:dyDescent="0.2">
      <c r="B8" s="13"/>
      <c r="C8" s="29" t="s">
        <v>12</v>
      </c>
      <c r="D8" s="21" t="s">
        <v>19</v>
      </c>
      <c r="E8" s="21" t="s">
        <v>17</v>
      </c>
      <c r="F8" s="21" t="s">
        <v>18</v>
      </c>
      <c r="G8" s="29" t="s">
        <v>12</v>
      </c>
      <c r="H8" s="21" t="s">
        <v>19</v>
      </c>
      <c r="I8" s="21" t="s">
        <v>17</v>
      </c>
      <c r="J8" s="21" t="s">
        <v>18</v>
      </c>
      <c r="K8" s="29" t="s">
        <v>12</v>
      </c>
      <c r="L8" s="21" t="s">
        <v>19</v>
      </c>
      <c r="M8" s="21" t="s">
        <v>17</v>
      </c>
      <c r="N8" s="21" t="s">
        <v>18</v>
      </c>
      <c r="O8" s="20" t="s">
        <v>14</v>
      </c>
      <c r="P8" s="20" t="s">
        <v>15</v>
      </c>
      <c r="Q8" s="20" t="s">
        <v>16</v>
      </c>
      <c r="S8" s="4" t="s">
        <v>76</v>
      </c>
      <c r="V8" s="32"/>
    </row>
    <row r="9" spans="1:26" x14ac:dyDescent="0.2">
      <c r="B9" s="30" t="s">
        <v>56</v>
      </c>
      <c r="C9" s="7">
        <v>42524</v>
      </c>
      <c r="D9" s="2">
        <v>3.5901000000000001</v>
      </c>
      <c r="E9" s="9">
        <v>3.581</v>
      </c>
      <c r="F9" s="9">
        <v>3.6</v>
      </c>
      <c r="G9" s="7">
        <v>44252</v>
      </c>
      <c r="H9" s="2">
        <v>3.5760999999999998</v>
      </c>
      <c r="I9" s="9">
        <v>3.5670000000000002</v>
      </c>
      <c r="J9" s="9">
        <v>3.585</v>
      </c>
      <c r="K9" s="7">
        <v>42617</v>
      </c>
      <c r="L9" s="2">
        <v>3.5507</v>
      </c>
      <c r="M9" s="9">
        <v>3.5407760000000001</v>
      </c>
      <c r="N9" s="9">
        <v>3.5606840000000002</v>
      </c>
      <c r="O9" s="3">
        <f t="shared" ref="O9:O14" si="0">((H9-D9)/D9)*100</f>
        <v>-0.38996128241553812</v>
      </c>
      <c r="P9" s="8">
        <f>((L9-H9)/H9)*100</f>
        <v>-0.71027096557702152</v>
      </c>
      <c r="Q9" s="8">
        <f>((L9-D9)/D9)*100</f>
        <v>-1.0974624662265704</v>
      </c>
      <c r="Z9" s="32"/>
    </row>
    <row r="10" spans="1:26" x14ac:dyDescent="0.2">
      <c r="B10" t="s">
        <v>57</v>
      </c>
      <c r="C10" s="7">
        <v>18152</v>
      </c>
      <c r="D10" s="2">
        <v>3.6753999999999998</v>
      </c>
      <c r="E10" s="9">
        <v>3.6619999999999999</v>
      </c>
      <c r="F10" s="9">
        <v>3.6890000000000001</v>
      </c>
      <c r="G10" s="7">
        <v>19038</v>
      </c>
      <c r="H10" s="2">
        <v>3.5733000000000001</v>
      </c>
      <c r="I10" s="9">
        <v>3.56</v>
      </c>
      <c r="J10" s="9">
        <v>3.5870000000000002</v>
      </c>
      <c r="K10" s="7">
        <v>18521</v>
      </c>
      <c r="L10" s="2">
        <v>3.6572</v>
      </c>
      <c r="M10" s="9">
        <v>3.6432880000000001</v>
      </c>
      <c r="N10" s="9">
        <v>3.6712859999999998</v>
      </c>
      <c r="O10" s="8">
        <f t="shared" si="0"/>
        <v>-2.7779289329052523</v>
      </c>
      <c r="P10" s="8">
        <f t="shared" ref="P10:P11" si="1">((L10-H10)/H10)*100</f>
        <v>2.3479696638961145</v>
      </c>
      <c r="Q10" s="3">
        <f t="shared" ref="Q10:Q11" si="2">((L10-D10)/D10)*100</f>
        <v>-0.49518419763834615</v>
      </c>
      <c r="V10" s="32"/>
    </row>
    <row r="11" spans="1:26" x14ac:dyDescent="0.2">
      <c r="B11" t="s">
        <v>58</v>
      </c>
      <c r="C11" s="7">
        <v>13869</v>
      </c>
      <c r="D11" s="2">
        <v>3.7845</v>
      </c>
      <c r="E11" s="9">
        <v>3.77</v>
      </c>
      <c r="F11" s="9">
        <v>3.7989999999999999</v>
      </c>
      <c r="G11" s="7">
        <v>12575</v>
      </c>
      <c r="H11" s="2">
        <v>3.7555999999999998</v>
      </c>
      <c r="I11" s="9">
        <v>3.74</v>
      </c>
      <c r="J11" s="9">
        <v>3.7719999999999998</v>
      </c>
      <c r="K11" s="7">
        <v>10972</v>
      </c>
      <c r="L11" s="2">
        <v>3.7917000000000001</v>
      </c>
      <c r="M11" s="9">
        <v>3.773936</v>
      </c>
      <c r="N11" s="9">
        <v>3.8095699999999999</v>
      </c>
      <c r="O11" s="3">
        <f t="shared" si="0"/>
        <v>-0.76364116792179015</v>
      </c>
      <c r="P11" s="8">
        <f t="shared" si="1"/>
        <v>0.96123122803281091</v>
      </c>
      <c r="Q11" s="3">
        <f t="shared" si="2"/>
        <v>0.19024970273484199</v>
      </c>
      <c r="V11" s="32"/>
    </row>
    <row r="12" spans="1:26" x14ac:dyDescent="0.2">
      <c r="B12" t="s">
        <v>59</v>
      </c>
      <c r="C12" s="7">
        <v>43825</v>
      </c>
      <c r="D12" s="2">
        <v>3.2776999999999998</v>
      </c>
      <c r="E12" s="9">
        <v>3.2679999999999998</v>
      </c>
      <c r="F12" s="9">
        <v>3.2869999999999999</v>
      </c>
      <c r="G12" s="7">
        <v>46461</v>
      </c>
      <c r="H12" s="2">
        <v>3.1894999999999998</v>
      </c>
      <c r="I12" s="9">
        <v>3.18</v>
      </c>
      <c r="J12" s="9">
        <v>3.1989999999999998</v>
      </c>
      <c r="K12" s="7">
        <v>43977</v>
      </c>
      <c r="L12" s="2">
        <v>3.1120000000000001</v>
      </c>
      <c r="M12" s="9">
        <v>3.1025079999999998</v>
      </c>
      <c r="N12" s="9">
        <v>3.1215670000000002</v>
      </c>
      <c r="O12" s="8">
        <f t="shared" si="0"/>
        <v>-2.6909113097598945</v>
      </c>
      <c r="P12" s="8">
        <f t="shared" ref="P12:P14" si="3">((L12-H12)/H12)*100</f>
        <v>-2.4298479385483516</v>
      </c>
      <c r="Q12" s="8">
        <f>((L12-D12)/D12)*100</f>
        <v>-5.0553741953198807</v>
      </c>
      <c r="U12" s="32"/>
    </row>
    <row r="13" spans="1:26" x14ac:dyDescent="0.2">
      <c r="B13" t="s">
        <v>60</v>
      </c>
      <c r="C13" s="7">
        <v>26165</v>
      </c>
      <c r="D13" s="2">
        <v>3.3944999999999999</v>
      </c>
      <c r="E13" s="9">
        <v>3.383</v>
      </c>
      <c r="F13" s="9">
        <v>3.4060000000000001</v>
      </c>
      <c r="G13" s="7">
        <v>28097</v>
      </c>
      <c r="H13" s="2">
        <v>3.2635999999999998</v>
      </c>
      <c r="I13" s="9">
        <v>3.2530000000000001</v>
      </c>
      <c r="J13" s="9">
        <v>3.2749999999999999</v>
      </c>
      <c r="K13" s="7">
        <v>26179</v>
      </c>
      <c r="L13" s="2">
        <v>3.3658999999999999</v>
      </c>
      <c r="M13" s="9">
        <v>3.3545750000000001</v>
      </c>
      <c r="N13" s="9">
        <v>3.3773439999999999</v>
      </c>
      <c r="O13" s="8">
        <f t="shared" si="0"/>
        <v>-3.8562380321107681</v>
      </c>
      <c r="P13" s="8">
        <f t="shared" si="3"/>
        <v>3.1345753156024045</v>
      </c>
      <c r="Q13" s="8">
        <f>((L13-D13)/D13)*100</f>
        <v>-0.84253940197377997</v>
      </c>
      <c r="U13" s="32"/>
    </row>
    <row r="14" spans="1:26" x14ac:dyDescent="0.2">
      <c r="A14" s="6"/>
      <c r="B14" s="13" t="s">
        <v>61</v>
      </c>
      <c r="C14" s="14">
        <v>9311</v>
      </c>
      <c r="D14" s="15">
        <v>3.4708999999999999</v>
      </c>
      <c r="E14" s="16">
        <v>3.452</v>
      </c>
      <c r="F14" s="16">
        <v>3.49</v>
      </c>
      <c r="G14" s="14">
        <v>9086</v>
      </c>
      <c r="H14" s="15">
        <v>3.4056999999999999</v>
      </c>
      <c r="I14" s="16">
        <v>3.3860000000000001</v>
      </c>
      <c r="J14" s="16">
        <v>3.4249999999999998</v>
      </c>
      <c r="K14" s="14">
        <v>8117</v>
      </c>
      <c r="L14" s="15">
        <v>3.3936000000000002</v>
      </c>
      <c r="M14" s="16">
        <v>3.372001</v>
      </c>
      <c r="N14" s="16">
        <v>3.4153639999999998</v>
      </c>
      <c r="O14" s="17">
        <f t="shared" si="0"/>
        <v>-1.8784753234031497</v>
      </c>
      <c r="P14" s="18">
        <f t="shared" si="3"/>
        <v>-0.35528672519598842</v>
      </c>
      <c r="Q14" s="17">
        <f>((L14-D14)/D14)*100</f>
        <v>-2.2270880751390045</v>
      </c>
      <c r="U14" s="32"/>
    </row>
    <row r="15" spans="1:26" ht="19" x14ac:dyDescent="0.2">
      <c r="A15" s="6"/>
      <c r="B15" s="23" t="s">
        <v>20</v>
      </c>
      <c r="M15" s="10"/>
      <c r="N15" s="10"/>
      <c r="U15" s="32"/>
    </row>
    <row r="16" spans="1:26" x14ac:dyDescent="0.2">
      <c r="A16" s="6"/>
      <c r="B16" s="6"/>
      <c r="C16" s="6"/>
      <c r="D16" s="6"/>
      <c r="E16" s="6"/>
      <c r="F16" s="6"/>
      <c r="G16" s="6"/>
      <c r="U16" s="32"/>
    </row>
    <row r="17" spans="1:22" x14ac:dyDescent="0.2">
      <c r="A17" s="6"/>
      <c r="B17" s="6"/>
      <c r="C17" s="6"/>
      <c r="D17" s="6"/>
      <c r="E17" s="6"/>
      <c r="F17" s="6"/>
      <c r="G17" s="6"/>
      <c r="U17" s="32"/>
    </row>
    <row r="18" spans="1:22" x14ac:dyDescent="0.2">
      <c r="A18" s="6"/>
      <c r="B18" s="6"/>
      <c r="C18" s="6"/>
      <c r="D18" s="6"/>
      <c r="E18" s="6"/>
      <c r="F18" s="6"/>
      <c r="G18" s="6"/>
      <c r="U18" s="32"/>
    </row>
    <row r="19" spans="1:22" x14ac:dyDescent="0.2">
      <c r="A19" s="6"/>
      <c r="B19" s="6"/>
      <c r="C19" s="6"/>
      <c r="D19" s="6"/>
      <c r="E19" s="6"/>
      <c r="F19" s="6"/>
      <c r="G19" s="6"/>
      <c r="U19" s="32"/>
    </row>
    <row r="20" spans="1:22" x14ac:dyDescent="0.2">
      <c r="B20" t="s">
        <v>32</v>
      </c>
      <c r="U20" s="32"/>
    </row>
    <row r="21" spans="1:22" x14ac:dyDescent="0.2">
      <c r="B21" s="25"/>
      <c r="C21" s="19"/>
      <c r="D21" s="20">
        <v>2019</v>
      </c>
      <c r="E21" s="19"/>
      <c r="F21" s="19"/>
      <c r="G21" s="19"/>
      <c r="H21" s="20">
        <v>2021</v>
      </c>
      <c r="I21" s="19"/>
      <c r="J21" s="19"/>
      <c r="K21" s="19"/>
      <c r="L21" s="20">
        <v>2023</v>
      </c>
      <c r="M21" s="19"/>
      <c r="N21" s="19"/>
      <c r="O21" s="19" t="s">
        <v>13</v>
      </c>
      <c r="P21" s="19"/>
      <c r="Q21" s="19"/>
      <c r="U21" s="32"/>
    </row>
    <row r="22" spans="1:22" ht="81" customHeight="1" x14ac:dyDescent="0.2">
      <c r="B22" s="13"/>
      <c r="C22" s="29" t="s">
        <v>12</v>
      </c>
      <c r="D22" s="21" t="s">
        <v>19</v>
      </c>
      <c r="E22" s="21" t="s">
        <v>17</v>
      </c>
      <c r="F22" s="21" t="s">
        <v>18</v>
      </c>
      <c r="G22" s="29" t="s">
        <v>12</v>
      </c>
      <c r="H22" s="21" t="s">
        <v>19</v>
      </c>
      <c r="I22" s="21" t="s">
        <v>17</v>
      </c>
      <c r="J22" s="21" t="s">
        <v>18</v>
      </c>
      <c r="K22" s="29" t="s">
        <v>12</v>
      </c>
      <c r="L22" s="21" t="s">
        <v>19</v>
      </c>
      <c r="M22" s="21" t="s">
        <v>17</v>
      </c>
      <c r="N22" s="21" t="s">
        <v>18</v>
      </c>
      <c r="O22" s="20" t="s">
        <v>14</v>
      </c>
      <c r="P22" s="20" t="s">
        <v>15</v>
      </c>
      <c r="Q22" s="20" t="s">
        <v>16</v>
      </c>
      <c r="S22" s="39" t="s">
        <v>84</v>
      </c>
      <c r="U22" s="32"/>
    </row>
    <row r="23" spans="1:22" x14ac:dyDescent="0.2">
      <c r="B23" t="s">
        <v>70</v>
      </c>
      <c r="C23" s="7">
        <v>37202</v>
      </c>
      <c r="D23" s="2">
        <v>3.3615339999999998</v>
      </c>
      <c r="E23" s="9">
        <v>3.3515100000000002</v>
      </c>
      <c r="F23" s="9">
        <v>3.3715579999999998</v>
      </c>
      <c r="G23" s="7">
        <v>38073</v>
      </c>
      <c r="H23" s="2">
        <v>3.312805</v>
      </c>
      <c r="I23" s="9">
        <v>3.3028179999999998</v>
      </c>
      <c r="J23" s="9">
        <v>3.3227910000000001</v>
      </c>
      <c r="K23" s="7">
        <v>33990</v>
      </c>
      <c r="L23" s="2">
        <v>3.2589169999999998</v>
      </c>
      <c r="M23" s="9">
        <v>3.2480889999999998</v>
      </c>
      <c r="N23" s="9">
        <v>3.2697440000000002</v>
      </c>
      <c r="O23" s="8">
        <f>((H23-D23)/D23)*100</f>
        <v>-1.449606042955383</v>
      </c>
      <c r="P23" s="8">
        <f>((L23-H23)/H23)*100</f>
        <v>-1.6266577718881781</v>
      </c>
      <c r="Q23" s="8">
        <f>((L23-D23)/D23)*100</f>
        <v>-3.0526836854840664</v>
      </c>
      <c r="V23" s="32"/>
    </row>
    <row r="24" spans="1:22" x14ac:dyDescent="0.2">
      <c r="B24" t="s">
        <v>45</v>
      </c>
      <c r="C24" s="7">
        <v>42918</v>
      </c>
      <c r="D24" s="2">
        <v>3.4787539999999999</v>
      </c>
      <c r="E24" s="9">
        <v>3.4697209999999998</v>
      </c>
      <c r="F24" s="9">
        <v>3.4877880000000001</v>
      </c>
      <c r="G24" s="7">
        <v>47191</v>
      </c>
      <c r="H24" s="2">
        <v>3.4202409999999999</v>
      </c>
      <c r="I24" s="9">
        <v>3.411543</v>
      </c>
      <c r="J24" s="9">
        <v>3.4289390000000002</v>
      </c>
      <c r="K24" s="7">
        <v>45890</v>
      </c>
      <c r="L24" s="2">
        <v>3.3641320000000001</v>
      </c>
      <c r="M24" s="9">
        <v>3.355105</v>
      </c>
      <c r="N24" s="9">
        <v>3.3731589999999998</v>
      </c>
      <c r="O24" s="8">
        <f t="shared" ref="O24:O25" si="4">((H24-D24)/D24)*100</f>
        <v>-1.6820102829921297</v>
      </c>
      <c r="P24" s="8">
        <f t="shared" ref="P24:P25" si="5">((L24-H24)/H24)*100</f>
        <v>-1.640498432712775</v>
      </c>
      <c r="Q24" s="8">
        <f t="shared" ref="Q24:Q25" si="6">((L24-D24)/D24)*100</f>
        <v>-3.2949153633743511</v>
      </c>
      <c r="V24" s="32"/>
    </row>
    <row r="25" spans="1:22" x14ac:dyDescent="0.2">
      <c r="B25" t="s">
        <v>46</v>
      </c>
      <c r="C25" s="7">
        <v>14244</v>
      </c>
      <c r="D25" s="2">
        <v>3.4693830000000001</v>
      </c>
      <c r="E25" s="9">
        <v>3.4539610000000001</v>
      </c>
      <c r="F25" s="9">
        <v>3.484804</v>
      </c>
      <c r="G25" s="7">
        <v>13774</v>
      </c>
      <c r="H25" s="2">
        <v>3.3432849999999998</v>
      </c>
      <c r="I25" s="9">
        <v>3.3271730000000002</v>
      </c>
      <c r="J25" s="9">
        <v>3.3593959999999998</v>
      </c>
      <c r="K25" s="7">
        <v>11654</v>
      </c>
      <c r="L25" s="2">
        <v>3.4404379999999999</v>
      </c>
      <c r="M25" s="9">
        <v>3.4229500000000002</v>
      </c>
      <c r="N25" s="9">
        <v>3.4579260000000001</v>
      </c>
      <c r="O25" s="8">
        <f t="shared" si="4"/>
        <v>-3.634594393297029</v>
      </c>
      <c r="P25" s="8">
        <f t="shared" si="5"/>
        <v>2.905914392580951</v>
      </c>
      <c r="Q25" s="3">
        <f t="shared" si="6"/>
        <v>-0.83429820230283658</v>
      </c>
      <c r="V25" s="32"/>
    </row>
    <row r="26" spans="1:22" x14ac:dyDescent="0.2">
      <c r="B26" t="s">
        <v>47</v>
      </c>
      <c r="C26" s="7">
        <v>29385</v>
      </c>
      <c r="D26" s="2">
        <v>3.5745640000000001</v>
      </c>
      <c r="E26" s="9">
        <v>3.5640239999999999</v>
      </c>
      <c r="F26" s="9">
        <v>3.5851039999999998</v>
      </c>
      <c r="G26" s="7">
        <v>32535</v>
      </c>
      <c r="H26" s="2">
        <v>3.4616850000000001</v>
      </c>
      <c r="I26" s="9">
        <v>3.4513630000000002</v>
      </c>
      <c r="J26" s="9">
        <v>3.4720070000000001</v>
      </c>
      <c r="K26" s="7">
        <v>31904</v>
      </c>
      <c r="L26" s="2">
        <v>3.5554070000000002</v>
      </c>
      <c r="M26" s="9">
        <v>3.5449440000000001</v>
      </c>
      <c r="N26" s="9">
        <v>3.5658699999999999</v>
      </c>
      <c r="O26" s="8">
        <f>((H26-D26)/D26)*100</f>
        <v>-3.1578396693974415</v>
      </c>
      <c r="P26" s="8">
        <f t="shared" ref="P26:P28" si="7">((L26-H26)/H26)*100</f>
        <v>2.7074098307616112</v>
      </c>
      <c r="Q26" s="3">
        <f>((L26-D26)/D26)*100</f>
        <v>-0.53592550028478625</v>
      </c>
      <c r="V26" s="32"/>
    </row>
    <row r="27" spans="1:22" x14ac:dyDescent="0.2">
      <c r="B27" t="s">
        <v>48</v>
      </c>
      <c r="C27" s="7">
        <v>14029</v>
      </c>
      <c r="D27" s="2">
        <v>3.5934810000000001</v>
      </c>
      <c r="E27" s="9">
        <v>3.5787300000000002</v>
      </c>
      <c r="F27" s="9">
        <v>3.6082329999999998</v>
      </c>
      <c r="G27" s="7">
        <v>13124</v>
      </c>
      <c r="H27" s="2">
        <v>3.5365890000000002</v>
      </c>
      <c r="I27" s="9">
        <v>3.5207350000000002</v>
      </c>
      <c r="J27" s="9">
        <v>3.5524429999999998</v>
      </c>
      <c r="K27" s="7">
        <v>10507</v>
      </c>
      <c r="L27" s="2">
        <v>3.5647920000000002</v>
      </c>
      <c r="M27" s="9">
        <v>3.5465390000000001</v>
      </c>
      <c r="N27" s="9">
        <v>3.5830449999999998</v>
      </c>
      <c r="O27" s="8">
        <f>((H27-D27)/D27)*100</f>
        <v>-1.5832002451105192</v>
      </c>
      <c r="P27" s="3">
        <f t="shared" si="7"/>
        <v>0.7974633184687272</v>
      </c>
      <c r="Q27" s="3">
        <f>((L27-D27)/D27)*100</f>
        <v>-0.79836236785445547</v>
      </c>
      <c r="U27" s="32"/>
    </row>
    <row r="28" spans="1:22" x14ac:dyDescent="0.2">
      <c r="B28" s="13" t="s">
        <v>49</v>
      </c>
      <c r="C28" s="14">
        <v>7731</v>
      </c>
      <c r="D28" s="15">
        <v>3.630271</v>
      </c>
      <c r="E28" s="16">
        <v>3.6100159999999999</v>
      </c>
      <c r="F28" s="16">
        <v>3.6505260000000002</v>
      </c>
      <c r="G28" s="14">
        <v>7597</v>
      </c>
      <c r="H28" s="15">
        <v>3.5864560000000001</v>
      </c>
      <c r="I28" s="16">
        <v>3.5655510000000001</v>
      </c>
      <c r="J28" s="16">
        <v>3.6073620000000002</v>
      </c>
      <c r="K28" s="14">
        <v>7438</v>
      </c>
      <c r="L28" s="15">
        <v>3.571707</v>
      </c>
      <c r="M28" s="16">
        <v>3.5496129999999999</v>
      </c>
      <c r="N28" s="16">
        <v>3.593801</v>
      </c>
      <c r="O28" s="17">
        <f>((H28-D28)/D28)*100</f>
        <v>-1.2069346888978796</v>
      </c>
      <c r="P28" s="18">
        <f t="shared" si="7"/>
        <v>-0.41124162683161658</v>
      </c>
      <c r="Q28" s="17">
        <f>((L28-D28)/D28)*100</f>
        <v>-1.6132128978800773</v>
      </c>
      <c r="U28" s="32"/>
    </row>
    <row r="29" spans="1:22" ht="19" x14ac:dyDescent="0.2">
      <c r="B29" s="23" t="s">
        <v>20</v>
      </c>
      <c r="V29" s="32"/>
    </row>
    <row r="30" spans="1:22" x14ac:dyDescent="0.2">
      <c r="V30" s="32"/>
    </row>
    <row r="31" spans="1:22" x14ac:dyDescent="0.2">
      <c r="U31" s="31"/>
      <c r="V31" s="32"/>
    </row>
    <row r="32" spans="1:22" x14ac:dyDescent="0.2">
      <c r="U32" s="33"/>
    </row>
    <row r="33" spans="2:21" x14ac:dyDescent="0.2">
      <c r="U33" s="33"/>
    </row>
    <row r="34" spans="2:21" x14ac:dyDescent="0.2">
      <c r="B34" s="26" t="s">
        <v>33</v>
      </c>
    </row>
    <row r="35" spans="2:21" x14ac:dyDescent="0.2">
      <c r="B35" s="25"/>
      <c r="C35" s="19"/>
      <c r="D35" s="20">
        <v>2019</v>
      </c>
      <c r="E35" s="19"/>
      <c r="F35" s="19"/>
      <c r="G35" s="19"/>
      <c r="H35" s="20">
        <v>2021</v>
      </c>
      <c r="I35" s="19"/>
      <c r="J35" s="19"/>
      <c r="K35" s="19"/>
      <c r="L35" s="20">
        <v>2023</v>
      </c>
      <c r="M35" s="19"/>
      <c r="N35" s="19"/>
      <c r="O35" s="19" t="s">
        <v>13</v>
      </c>
      <c r="P35" s="19"/>
      <c r="Q35" s="19"/>
    </row>
    <row r="36" spans="2:21" ht="47" customHeight="1" x14ac:dyDescent="0.2">
      <c r="B36" s="13"/>
      <c r="C36" s="29" t="s">
        <v>12</v>
      </c>
      <c r="D36" s="21" t="s">
        <v>19</v>
      </c>
      <c r="E36" s="21" t="s">
        <v>17</v>
      </c>
      <c r="F36" s="21" t="s">
        <v>18</v>
      </c>
      <c r="G36" s="29" t="s">
        <v>12</v>
      </c>
      <c r="H36" s="21" t="s">
        <v>19</v>
      </c>
      <c r="I36" s="21" t="s">
        <v>17</v>
      </c>
      <c r="J36" s="21" t="s">
        <v>18</v>
      </c>
      <c r="K36" s="29" t="s">
        <v>12</v>
      </c>
      <c r="L36" s="21" t="s">
        <v>19</v>
      </c>
      <c r="M36" s="21" t="s">
        <v>17</v>
      </c>
      <c r="N36" s="21" t="s">
        <v>18</v>
      </c>
      <c r="O36" s="20" t="s">
        <v>14</v>
      </c>
      <c r="P36" s="20" t="s">
        <v>15</v>
      </c>
      <c r="Q36" s="20" t="s">
        <v>16</v>
      </c>
      <c r="S36" s="4" t="s">
        <v>77</v>
      </c>
    </row>
    <row r="37" spans="2:21" x14ac:dyDescent="0.2">
      <c r="B37" t="s">
        <v>42</v>
      </c>
      <c r="C37" s="7">
        <v>30641</v>
      </c>
      <c r="D37" s="2">
        <v>3.5871710000000001</v>
      </c>
      <c r="E37" s="9">
        <v>3.576273</v>
      </c>
      <c r="F37" s="9">
        <v>3.5980699999999999</v>
      </c>
      <c r="G37" s="7">
        <v>30291</v>
      </c>
      <c r="H37" s="2">
        <v>3.552549</v>
      </c>
      <c r="I37" s="9">
        <v>3.5414490000000001</v>
      </c>
      <c r="J37" s="9">
        <v>3.5636489999999998</v>
      </c>
      <c r="K37" s="7">
        <v>26663</v>
      </c>
      <c r="L37" s="2">
        <v>3.5689760000000001</v>
      </c>
      <c r="M37" s="9">
        <v>3.556737</v>
      </c>
      <c r="N37" s="9">
        <v>3.5812149999999998</v>
      </c>
      <c r="O37" s="8">
        <f>((H37-D37)/D37)*100</f>
        <v>-0.96516168312021233</v>
      </c>
      <c r="P37" s="3">
        <f>((L37-H37)/H37)*100</f>
        <v>0.46240037786952948</v>
      </c>
      <c r="Q37" s="3">
        <f>((L37-D37)/D37)*100</f>
        <v>-0.50722421652048255</v>
      </c>
    </row>
    <row r="38" spans="2:21" x14ac:dyDescent="0.2">
      <c r="B38" t="s">
        <v>41</v>
      </c>
      <c r="C38" s="7">
        <v>38168</v>
      </c>
      <c r="D38" s="2">
        <v>3.6884869999999998</v>
      </c>
      <c r="E38" s="9">
        <v>3.6790699999999998</v>
      </c>
      <c r="F38" s="9">
        <v>3.6979030000000002</v>
      </c>
      <c r="G38" s="7">
        <v>40717</v>
      </c>
      <c r="H38" s="2">
        <v>3.6394519999999999</v>
      </c>
      <c r="I38" s="9">
        <v>3.6302840000000001</v>
      </c>
      <c r="J38" s="9">
        <v>3.6486209999999999</v>
      </c>
      <c r="K38" s="7">
        <v>39697</v>
      </c>
      <c r="L38" s="2">
        <v>3.6534219999999999</v>
      </c>
      <c r="M38" s="9">
        <v>3.6438540000000001</v>
      </c>
      <c r="N38" s="9">
        <v>3.6629890000000001</v>
      </c>
      <c r="O38" s="8">
        <f t="shared" ref="O38:O39" si="8">((H38-D38)/D38)*100</f>
        <v>-1.3294068814665727</v>
      </c>
      <c r="P38" s="3">
        <f t="shared" ref="P38:P39" si="9">((L38-H38)/H38)*100</f>
        <v>0.38384899704680919</v>
      </c>
      <c r="Q38" s="8">
        <f t="shared" ref="Q38:Q39" si="10">((L38-D38)/D38)*100</f>
        <v>-0.95066079940094406</v>
      </c>
    </row>
    <row r="39" spans="2:21" x14ac:dyDescent="0.2">
      <c r="B39" t="s">
        <v>43</v>
      </c>
      <c r="C39" s="7">
        <v>34720</v>
      </c>
      <c r="D39" s="2">
        <v>3.2827760000000001</v>
      </c>
      <c r="E39" s="9">
        <v>3.272688</v>
      </c>
      <c r="F39" s="9">
        <v>3.2928630000000001</v>
      </c>
      <c r="G39" s="7">
        <v>34530</v>
      </c>
      <c r="H39" s="2">
        <v>3.177559</v>
      </c>
      <c r="I39" s="9">
        <v>3.1672039999999999</v>
      </c>
      <c r="J39" s="9">
        <v>3.1879149999999998</v>
      </c>
      <c r="K39" s="7">
        <v>29385</v>
      </c>
      <c r="L39" s="2">
        <v>3.17076</v>
      </c>
      <c r="M39" s="9">
        <v>3.159513</v>
      </c>
      <c r="N39" s="9">
        <v>3.1820059999999999</v>
      </c>
      <c r="O39" s="8">
        <f t="shared" si="8"/>
        <v>-3.2051227375855107</v>
      </c>
      <c r="P39" s="3">
        <f t="shared" si="9"/>
        <v>-0.21396927641626792</v>
      </c>
      <c r="Q39" s="8">
        <f t="shared" si="10"/>
        <v>-3.4122340360719128</v>
      </c>
    </row>
    <row r="40" spans="2:21" x14ac:dyDescent="0.2">
      <c r="B40" s="13" t="s">
        <v>44</v>
      </c>
      <c r="C40" s="14">
        <v>41760</v>
      </c>
      <c r="D40" s="15">
        <v>3.3846560000000001</v>
      </c>
      <c r="E40" s="16">
        <v>3.3754590000000002</v>
      </c>
      <c r="F40" s="16">
        <v>3.393853</v>
      </c>
      <c r="G40" s="14">
        <v>46443</v>
      </c>
      <c r="H40" s="15">
        <v>3.2932139999999999</v>
      </c>
      <c r="I40" s="16">
        <v>3.284211</v>
      </c>
      <c r="J40" s="16">
        <v>3.3022170000000002</v>
      </c>
      <c r="K40" s="14">
        <v>45412</v>
      </c>
      <c r="L40" s="15">
        <v>3.2722250000000002</v>
      </c>
      <c r="M40" s="16">
        <v>3.2630089999999998</v>
      </c>
      <c r="N40" s="16">
        <v>3.2814420000000002</v>
      </c>
      <c r="O40" s="17">
        <f>((H40-D40)/D40)*100</f>
        <v>-2.7016630345890467</v>
      </c>
      <c r="P40" s="17">
        <f>((L40-H40)/H40)*100</f>
        <v>-0.63734090769684881</v>
      </c>
      <c r="Q40" s="17">
        <f>((L40-D40)/D40)*100</f>
        <v>-3.3217851385783357</v>
      </c>
    </row>
    <row r="41" spans="2:21" ht="19" x14ac:dyDescent="0.2">
      <c r="B41" s="23" t="s">
        <v>20</v>
      </c>
      <c r="D41" s="2"/>
      <c r="E41" s="2"/>
      <c r="F41" s="2"/>
      <c r="H41" s="2"/>
      <c r="I41" s="2"/>
      <c r="J41" s="2"/>
      <c r="L41" s="2"/>
      <c r="M41" s="9"/>
      <c r="N41" s="9"/>
      <c r="O41" s="3"/>
      <c r="P41" s="3"/>
      <c r="Q41" s="3"/>
    </row>
    <row r="42" spans="2:21" x14ac:dyDescent="0.2">
      <c r="O42" s="3"/>
      <c r="P42" s="3"/>
      <c r="Q42" s="3"/>
    </row>
    <row r="43" spans="2:21" x14ac:dyDescent="0.2">
      <c r="O43" s="3"/>
      <c r="P43" s="3"/>
      <c r="Q43" s="3"/>
    </row>
    <row r="46" spans="2:21" x14ac:dyDescent="0.2">
      <c r="B46" s="26" t="s">
        <v>34</v>
      </c>
    </row>
    <row r="47" spans="2:21" x14ac:dyDescent="0.2">
      <c r="B47" s="25"/>
      <c r="C47" s="19"/>
      <c r="D47" s="20">
        <v>2019</v>
      </c>
      <c r="E47" s="19"/>
      <c r="F47" s="19"/>
      <c r="G47" s="19"/>
      <c r="H47" s="20">
        <v>2021</v>
      </c>
      <c r="I47" s="19"/>
      <c r="J47" s="19"/>
      <c r="K47" s="19"/>
      <c r="L47" s="20">
        <v>2023</v>
      </c>
      <c r="M47" s="19"/>
      <c r="N47" s="19"/>
      <c r="O47" s="19" t="s">
        <v>13</v>
      </c>
      <c r="P47" s="19"/>
      <c r="Q47" s="19"/>
    </row>
    <row r="48" spans="2:21" ht="68" x14ac:dyDescent="0.2">
      <c r="B48" s="13"/>
      <c r="C48" s="29" t="s">
        <v>12</v>
      </c>
      <c r="D48" s="21" t="s">
        <v>19</v>
      </c>
      <c r="E48" s="21" t="s">
        <v>17</v>
      </c>
      <c r="F48" s="21" t="s">
        <v>18</v>
      </c>
      <c r="G48" s="29" t="s">
        <v>12</v>
      </c>
      <c r="H48" s="21" t="s">
        <v>11</v>
      </c>
      <c r="I48" s="21" t="s">
        <v>17</v>
      </c>
      <c r="J48" s="21" t="s">
        <v>18</v>
      </c>
      <c r="K48" s="29" t="s">
        <v>12</v>
      </c>
      <c r="L48" s="21" t="s">
        <v>11</v>
      </c>
      <c r="M48" s="21" t="s">
        <v>17</v>
      </c>
      <c r="N48" s="21" t="s">
        <v>18</v>
      </c>
      <c r="O48" s="20" t="s">
        <v>14</v>
      </c>
      <c r="P48" s="20" t="s">
        <v>15</v>
      </c>
      <c r="Q48" s="20" t="s">
        <v>16</v>
      </c>
      <c r="S48" s="39" t="s">
        <v>85</v>
      </c>
    </row>
    <row r="49" spans="2:26" x14ac:dyDescent="0.2">
      <c r="B49" t="s">
        <v>2</v>
      </c>
      <c r="C49" s="7">
        <v>58768</v>
      </c>
      <c r="D49" s="2">
        <v>3.427762</v>
      </c>
      <c r="E49" s="9">
        <v>3.4197169999999999</v>
      </c>
      <c r="F49" s="9">
        <v>3.4358070000000001</v>
      </c>
      <c r="G49" s="7">
        <v>61953</v>
      </c>
      <c r="H49" s="2">
        <v>3.3679030000000001</v>
      </c>
      <c r="I49" s="9">
        <v>3.3599920000000001</v>
      </c>
      <c r="J49" s="9">
        <v>3.3758140000000001</v>
      </c>
      <c r="K49" s="7">
        <v>59966</v>
      </c>
      <c r="L49" s="2">
        <v>3.3072780000000002</v>
      </c>
      <c r="M49" s="9">
        <v>3.2989039999999998</v>
      </c>
      <c r="N49" s="9">
        <v>3.3156530000000002</v>
      </c>
      <c r="O49" s="8">
        <f t="shared" ref="O49:O57" si="11">((H49-D49)/D49)*100</f>
        <v>-1.7462997722712335</v>
      </c>
      <c r="P49" s="8">
        <f>((L49-H49)/H49)*100</f>
        <v>-1.8000815344147361</v>
      </c>
      <c r="Q49" s="8">
        <f>((L49-D49)/D49)*100</f>
        <v>-3.5149464869497891</v>
      </c>
    </row>
    <row r="50" spans="2:26" x14ac:dyDescent="0.2">
      <c r="B50" t="s">
        <v>3</v>
      </c>
      <c r="C50" s="7">
        <v>15801</v>
      </c>
      <c r="D50" s="2">
        <v>3.413815</v>
      </c>
      <c r="E50" s="9">
        <v>3.3979569999999999</v>
      </c>
      <c r="F50" s="9">
        <v>3.4296739999999999</v>
      </c>
      <c r="G50" s="7">
        <v>16298</v>
      </c>
      <c r="H50" s="2">
        <v>3.3798180000000002</v>
      </c>
      <c r="I50" s="9">
        <v>3.3642979999999998</v>
      </c>
      <c r="J50" s="9">
        <v>3.395337</v>
      </c>
      <c r="K50" s="7">
        <v>15133</v>
      </c>
      <c r="L50" s="2">
        <v>3.3350119999999999</v>
      </c>
      <c r="M50" s="9">
        <v>3.3186879999999999</v>
      </c>
      <c r="N50" s="9">
        <v>3.3513359999999999</v>
      </c>
      <c r="O50" s="8">
        <f t="shared" si="11"/>
        <v>-0.9958653295506591</v>
      </c>
      <c r="P50" s="8">
        <f t="shared" ref="P50:P57" si="12">((L50-H50)/H50)*100</f>
        <v>-1.3256926852274395</v>
      </c>
      <c r="Q50" s="8">
        <f t="shared" ref="Q50:Q57" si="13">((L50-D50)/D50)*100</f>
        <v>-2.3083559009495294</v>
      </c>
    </row>
    <row r="51" spans="2:26" x14ac:dyDescent="0.2">
      <c r="B51" t="s">
        <v>4</v>
      </c>
      <c r="C51" s="7">
        <v>11952</v>
      </c>
      <c r="D51" s="2">
        <v>3.4414370000000001</v>
      </c>
      <c r="E51" s="9">
        <v>3.4231090000000002</v>
      </c>
      <c r="F51" s="9">
        <v>3.4597660000000001</v>
      </c>
      <c r="G51" s="7">
        <v>12692</v>
      </c>
      <c r="H51" s="2">
        <v>3.3913579999999999</v>
      </c>
      <c r="I51" s="9">
        <v>3.373656</v>
      </c>
      <c r="J51" s="9">
        <v>3.4090600000000002</v>
      </c>
      <c r="K51" s="7">
        <v>11662</v>
      </c>
      <c r="L51" s="2">
        <v>3.3541289999999999</v>
      </c>
      <c r="M51" s="9">
        <v>3.3350550000000001</v>
      </c>
      <c r="N51" s="9">
        <v>3.373202</v>
      </c>
      <c r="O51" s="8">
        <f t="shared" si="11"/>
        <v>-1.4551770089064597</v>
      </c>
      <c r="P51" s="8">
        <f t="shared" si="12"/>
        <v>-1.0977608379887926</v>
      </c>
      <c r="Q51" s="8">
        <f t="shared" si="13"/>
        <v>-2.5369634835680608</v>
      </c>
    </row>
    <row r="52" spans="2:26" x14ac:dyDescent="0.2">
      <c r="B52" t="s">
        <v>5</v>
      </c>
      <c r="C52" s="7">
        <v>33179</v>
      </c>
      <c r="D52" s="2">
        <v>3.503609</v>
      </c>
      <c r="E52" s="9">
        <v>3.493109</v>
      </c>
      <c r="F52" s="9">
        <v>3.5141089999999999</v>
      </c>
      <c r="G52" s="7">
        <v>35605</v>
      </c>
      <c r="H52" s="2">
        <v>3.3970729999999998</v>
      </c>
      <c r="I52" s="9">
        <v>3.3864800000000002</v>
      </c>
      <c r="J52" s="9">
        <v>3.4076659999999999</v>
      </c>
      <c r="K52" s="7">
        <v>34557</v>
      </c>
      <c r="L52" s="2">
        <v>3.4909829999999999</v>
      </c>
      <c r="M52" s="9">
        <v>3.4799859999999998</v>
      </c>
      <c r="N52" s="9">
        <v>3.5019800000000001</v>
      </c>
      <c r="O52" s="8">
        <f t="shared" si="11"/>
        <v>-3.0407502663681987</v>
      </c>
      <c r="P52" s="8">
        <f t="shared" si="12"/>
        <v>2.7644386800048206</v>
      </c>
      <c r="Q52" s="3">
        <f t="shared" si="13"/>
        <v>-0.36037126288921012</v>
      </c>
    </row>
    <row r="53" spans="2:26" x14ac:dyDescent="0.2">
      <c r="B53" t="s">
        <v>6</v>
      </c>
      <c r="C53" s="7">
        <v>6598</v>
      </c>
      <c r="D53" s="2">
        <v>3.5587390000000001</v>
      </c>
      <c r="E53" s="9">
        <v>3.5370119999999998</v>
      </c>
      <c r="F53" s="9">
        <v>3.5804659999999999</v>
      </c>
      <c r="G53" s="7">
        <v>6904</v>
      </c>
      <c r="H53" s="2">
        <v>3.427314</v>
      </c>
      <c r="I53" s="9">
        <v>3.4051390000000001</v>
      </c>
      <c r="J53" s="9">
        <v>3.4494880000000001</v>
      </c>
      <c r="K53" s="7">
        <v>6022</v>
      </c>
      <c r="L53" s="2">
        <v>3.5200390000000001</v>
      </c>
      <c r="M53" s="9">
        <v>3.4958840000000002</v>
      </c>
      <c r="N53" s="9">
        <v>3.5441940000000001</v>
      </c>
      <c r="O53" s="8">
        <f t="shared" si="11"/>
        <v>-3.6930216011907624</v>
      </c>
      <c r="P53" s="8">
        <f t="shared" si="12"/>
        <v>2.7054713983019991</v>
      </c>
      <c r="Q53" s="3">
        <f t="shared" si="13"/>
        <v>-1.087463846042094</v>
      </c>
    </row>
    <row r="54" spans="2:26" x14ac:dyDescent="0.2">
      <c r="B54" t="s">
        <v>7</v>
      </c>
      <c r="C54" s="7">
        <v>4585</v>
      </c>
      <c r="D54" s="2">
        <v>3.6317780000000002</v>
      </c>
      <c r="E54" s="9">
        <v>3.6047509999999998</v>
      </c>
      <c r="F54" s="9">
        <v>3.6588039999999999</v>
      </c>
      <c r="G54" s="7">
        <v>4692</v>
      </c>
      <c r="H54" s="2">
        <v>3.4570430000000001</v>
      </c>
      <c r="I54" s="9">
        <v>3.4294609999999999</v>
      </c>
      <c r="J54" s="9">
        <v>3.4846240000000002</v>
      </c>
      <c r="K54" s="7">
        <v>4174</v>
      </c>
      <c r="L54" s="2">
        <v>3.5635729999999999</v>
      </c>
      <c r="M54" s="9">
        <v>3.5341800000000001</v>
      </c>
      <c r="N54" s="9">
        <v>3.5929660000000001</v>
      </c>
      <c r="O54" s="8">
        <f t="shared" si="11"/>
        <v>-4.8112797643468319</v>
      </c>
      <c r="P54" s="8">
        <f t="shared" si="12"/>
        <v>3.0815352889738366</v>
      </c>
      <c r="Q54" s="8">
        <f t="shared" si="13"/>
        <v>-1.8780057591626</v>
      </c>
    </row>
    <row r="55" spans="2:26" x14ac:dyDescent="0.2">
      <c r="B55" t="s">
        <v>8</v>
      </c>
      <c r="C55" s="7">
        <v>18086</v>
      </c>
      <c r="D55" s="2">
        <v>3.5898889999999999</v>
      </c>
      <c r="E55" s="9">
        <v>3.5758079999999999</v>
      </c>
      <c r="F55" s="9">
        <v>3.6039699999999999</v>
      </c>
      <c r="G55" s="7">
        <v>16707</v>
      </c>
      <c r="H55" s="2">
        <v>3.5391010000000001</v>
      </c>
      <c r="I55" s="9">
        <v>3.524181</v>
      </c>
      <c r="J55" s="9">
        <v>3.55402</v>
      </c>
      <c r="K55" s="7">
        <v>14380</v>
      </c>
      <c r="L55" s="2">
        <v>3.5456470000000002</v>
      </c>
      <c r="M55" s="9">
        <v>3.5292159999999999</v>
      </c>
      <c r="N55" s="9">
        <v>3.5620780000000001</v>
      </c>
      <c r="O55" s="8">
        <f t="shared" si="11"/>
        <v>-1.4147512638970128</v>
      </c>
      <c r="P55" s="3">
        <f t="shared" si="12"/>
        <v>0.18496222628289397</v>
      </c>
      <c r="Q55" s="8">
        <f t="shared" si="13"/>
        <v>-1.2324057930481882</v>
      </c>
    </row>
    <row r="56" spans="2:26" x14ac:dyDescent="0.2">
      <c r="B56" t="s">
        <v>9</v>
      </c>
      <c r="C56" s="7">
        <v>3848</v>
      </c>
      <c r="D56" s="2">
        <v>3.6248360000000002</v>
      </c>
      <c r="E56" s="9">
        <v>3.5952000000000002</v>
      </c>
      <c r="F56" s="9">
        <v>3.6544720000000002</v>
      </c>
      <c r="G56" s="7">
        <v>3775</v>
      </c>
      <c r="H56" s="2">
        <v>3.6088979999999999</v>
      </c>
      <c r="I56" s="9">
        <v>3.5787849999999999</v>
      </c>
      <c r="J56" s="9">
        <v>3.6390120000000001</v>
      </c>
      <c r="K56" s="7">
        <v>3679</v>
      </c>
      <c r="L56" s="2">
        <v>3.6247250000000002</v>
      </c>
      <c r="M56" s="9">
        <v>3.5933169999999999</v>
      </c>
      <c r="N56" s="9">
        <v>3.6561330000000001</v>
      </c>
      <c r="O56" s="3">
        <f t="shared" si="11"/>
        <v>-0.4396888576476351</v>
      </c>
      <c r="P56" s="3">
        <f t="shared" si="12"/>
        <v>0.43855492729360201</v>
      </c>
      <c r="Q56" s="3">
        <f t="shared" si="13"/>
        <v>-3.0622075040076906E-3</v>
      </c>
    </row>
    <row r="57" spans="2:26" x14ac:dyDescent="0.2">
      <c r="B57" s="13" t="s">
        <v>10</v>
      </c>
      <c r="C57" s="14">
        <v>1284</v>
      </c>
      <c r="D57" s="15">
        <v>3.7441279999999999</v>
      </c>
      <c r="E57" s="16">
        <v>3.694982</v>
      </c>
      <c r="F57" s="16">
        <v>3.7932739999999998</v>
      </c>
      <c r="G57" s="14">
        <v>1233</v>
      </c>
      <c r="H57" s="15">
        <v>3.6522420000000002</v>
      </c>
      <c r="I57" s="16">
        <v>3.6014119999999998</v>
      </c>
      <c r="J57" s="16">
        <v>3.7030729999999998</v>
      </c>
      <c r="K57" s="14">
        <v>1078</v>
      </c>
      <c r="L57" s="15">
        <v>3.6253479999999998</v>
      </c>
      <c r="M57" s="16">
        <v>3.5672139999999999</v>
      </c>
      <c r="N57" s="16">
        <v>3.6834820000000001</v>
      </c>
      <c r="O57" s="18">
        <f t="shared" si="11"/>
        <v>-2.4541361833783375</v>
      </c>
      <c r="P57" s="18">
        <f t="shared" si="12"/>
        <v>-0.73636960529998874</v>
      </c>
      <c r="Q57" s="17">
        <f t="shared" si="13"/>
        <v>-3.1724342757512591</v>
      </c>
    </row>
    <row r="58" spans="2:26" ht="19" x14ac:dyDescent="0.2">
      <c r="B58" s="23" t="s">
        <v>20</v>
      </c>
    </row>
    <row r="63" spans="2:26" x14ac:dyDescent="0.2">
      <c r="B63" s="26" t="s">
        <v>35</v>
      </c>
      <c r="X63" s="3"/>
      <c r="Y63" s="3"/>
      <c r="Z63" s="3"/>
    </row>
    <row r="64" spans="2:26" x14ac:dyDescent="0.2">
      <c r="B64" s="25"/>
      <c r="C64" s="19"/>
      <c r="D64" s="20">
        <v>2019</v>
      </c>
      <c r="E64" s="19"/>
      <c r="F64" s="19"/>
      <c r="G64" s="19"/>
      <c r="H64" s="20">
        <v>2021</v>
      </c>
      <c r="I64" s="19"/>
      <c r="J64" s="19"/>
      <c r="K64" s="19"/>
      <c r="L64" s="20">
        <v>2023</v>
      </c>
      <c r="M64" s="19"/>
      <c r="N64" s="19"/>
      <c r="O64" s="19" t="s">
        <v>13</v>
      </c>
      <c r="P64" s="19"/>
      <c r="Q64" s="19"/>
      <c r="X64" s="3"/>
      <c r="Y64" s="3"/>
      <c r="Z64" s="3"/>
    </row>
    <row r="65" spans="2:26" ht="82" customHeight="1" x14ac:dyDescent="0.2">
      <c r="B65" s="13"/>
      <c r="C65" s="29" t="s">
        <v>12</v>
      </c>
      <c r="D65" s="21" t="s">
        <v>19</v>
      </c>
      <c r="E65" s="21" t="s">
        <v>17</v>
      </c>
      <c r="F65" s="21" t="s">
        <v>18</v>
      </c>
      <c r="G65" s="29" t="s">
        <v>12</v>
      </c>
      <c r="H65" s="21" t="s">
        <v>11</v>
      </c>
      <c r="I65" s="21" t="s">
        <v>17</v>
      </c>
      <c r="J65" s="21" t="s">
        <v>18</v>
      </c>
      <c r="K65" s="29" t="s">
        <v>12</v>
      </c>
      <c r="L65" s="21" t="s">
        <v>11</v>
      </c>
      <c r="M65" s="21" t="s">
        <v>17</v>
      </c>
      <c r="N65" s="21" t="s">
        <v>18</v>
      </c>
      <c r="O65" s="20" t="s">
        <v>14</v>
      </c>
      <c r="P65" s="20" t="s">
        <v>15</v>
      </c>
      <c r="Q65" s="20" t="s">
        <v>16</v>
      </c>
      <c r="S65" s="4" t="s">
        <v>78</v>
      </c>
      <c r="X65" s="3"/>
      <c r="Y65" s="3"/>
      <c r="Z65" s="3"/>
    </row>
    <row r="66" spans="2:26" x14ac:dyDescent="0.2">
      <c r="B66" t="s">
        <v>50</v>
      </c>
      <c r="C66" s="7">
        <v>53022</v>
      </c>
      <c r="D66" s="2">
        <v>3.6382150000000002</v>
      </c>
      <c r="E66" s="9">
        <v>3.6299169999999998</v>
      </c>
      <c r="F66" s="9">
        <v>3.6465130000000001</v>
      </c>
      <c r="G66" s="7">
        <v>53956</v>
      </c>
      <c r="H66" s="2">
        <v>3.5892949999999999</v>
      </c>
      <c r="I66" s="9">
        <v>3.5810240000000002</v>
      </c>
      <c r="J66" s="9">
        <v>3.597566</v>
      </c>
      <c r="K66" s="7">
        <v>51447</v>
      </c>
      <c r="L66" s="2">
        <v>3.5980720000000002</v>
      </c>
      <c r="M66" s="9">
        <v>3.5891690000000001</v>
      </c>
      <c r="N66" s="9">
        <v>3.6069749999999998</v>
      </c>
      <c r="O66" s="8">
        <f t="shared" ref="O66:O71" si="14">((H66-D66)/D66)*100</f>
        <v>-1.3446154226729397</v>
      </c>
      <c r="P66" s="3">
        <f>((L66-H66)/H66)*100</f>
        <v>0.24453270071142819</v>
      </c>
      <c r="Q66" s="8">
        <f>((L66-D66)/D66)*100</f>
        <v>-1.1033707463687561</v>
      </c>
      <c r="X66" s="3"/>
      <c r="Y66" s="3"/>
      <c r="Z66" s="3"/>
    </row>
    <row r="67" spans="2:26" x14ac:dyDescent="0.2">
      <c r="B67" t="s">
        <v>51</v>
      </c>
      <c r="C67" s="7">
        <v>13115</v>
      </c>
      <c r="D67" s="2">
        <v>3.648218</v>
      </c>
      <c r="E67" s="9">
        <v>3.6312799999999998</v>
      </c>
      <c r="F67" s="9">
        <v>3.6651570000000002</v>
      </c>
      <c r="G67" s="7">
        <v>13177</v>
      </c>
      <c r="H67" s="2">
        <v>3.631602</v>
      </c>
      <c r="I67" s="9">
        <v>3.6147619999999998</v>
      </c>
      <c r="J67" s="9">
        <v>3.6484420000000002</v>
      </c>
      <c r="K67" s="7">
        <v>12440</v>
      </c>
      <c r="L67" s="2">
        <v>3.660466</v>
      </c>
      <c r="M67" s="9">
        <v>3.642674</v>
      </c>
      <c r="N67" s="9">
        <v>3.6782590000000002</v>
      </c>
      <c r="O67" s="3">
        <f t="shared" si="14"/>
        <v>-0.45545523869461652</v>
      </c>
      <c r="P67" s="3">
        <f t="shared" ref="P67:P71" si="15">((L67-H67)/H67)*100</f>
        <v>0.79480075184450283</v>
      </c>
      <c r="Q67" s="3">
        <f t="shared" ref="Q67:Q71" si="16">((L67-D67)/D67)*100</f>
        <v>0.33572555148842631</v>
      </c>
      <c r="X67" s="3"/>
      <c r="Y67" s="3"/>
      <c r="Z67" s="3"/>
    </row>
    <row r="68" spans="2:26" x14ac:dyDescent="0.2">
      <c r="B68" t="s">
        <v>52</v>
      </c>
      <c r="C68" s="7">
        <v>8408</v>
      </c>
      <c r="D68" s="2">
        <v>3.7058529999999998</v>
      </c>
      <c r="E68" s="9">
        <v>3.6844359999999998</v>
      </c>
      <c r="F68" s="9">
        <v>3.7272690000000002</v>
      </c>
      <c r="G68" s="7">
        <v>8732</v>
      </c>
      <c r="H68" s="2">
        <v>3.655141</v>
      </c>
      <c r="I68" s="9">
        <v>3.6341459999999999</v>
      </c>
      <c r="J68" s="9">
        <v>3.6761349999999999</v>
      </c>
      <c r="K68" s="7">
        <v>8223</v>
      </c>
      <c r="L68" s="2">
        <v>3.6919010000000001</v>
      </c>
      <c r="M68" s="9">
        <v>3.6692749999999998</v>
      </c>
      <c r="N68" s="9">
        <v>3.7145280000000001</v>
      </c>
      <c r="O68" s="8">
        <f t="shared" si="14"/>
        <v>-1.3684298864525892</v>
      </c>
      <c r="P68" s="3">
        <f t="shared" si="15"/>
        <v>1.0057067565929776</v>
      </c>
      <c r="Q68" s="3">
        <f t="shared" si="16"/>
        <v>-0.37648552168690291</v>
      </c>
      <c r="X68" s="3"/>
      <c r="Y68" s="3"/>
      <c r="Z68" s="3"/>
    </row>
    <row r="69" spans="2:26" x14ac:dyDescent="0.2">
      <c r="B69" t="s">
        <v>55</v>
      </c>
      <c r="C69" s="7">
        <v>56830</v>
      </c>
      <c r="D69" s="2">
        <v>3.3325770000000001</v>
      </c>
      <c r="E69" s="9">
        <v>3.3246630000000001</v>
      </c>
      <c r="F69" s="9">
        <v>3.3404919999999998</v>
      </c>
      <c r="G69" s="7">
        <v>60055</v>
      </c>
      <c r="H69" s="2">
        <v>3.2396340000000001</v>
      </c>
      <c r="I69" s="9">
        <v>3.2317109999999998</v>
      </c>
      <c r="J69" s="9">
        <v>3.2475559999999999</v>
      </c>
      <c r="K69" s="7">
        <v>57248</v>
      </c>
      <c r="L69" s="2">
        <v>3.2255929999999999</v>
      </c>
      <c r="M69" s="9">
        <v>3.2173069999999999</v>
      </c>
      <c r="N69" s="9">
        <v>3.2338800000000001</v>
      </c>
      <c r="O69" s="8">
        <f t="shared" si="14"/>
        <v>-2.788922806584814</v>
      </c>
      <c r="P69" s="3">
        <f t="shared" si="15"/>
        <v>-0.43341315716529061</v>
      </c>
      <c r="Q69" s="8">
        <f t="shared" si="16"/>
        <v>-3.2102484053631821</v>
      </c>
      <c r="X69" s="3"/>
      <c r="Y69" s="3"/>
      <c r="Z69" s="3"/>
    </row>
    <row r="70" spans="2:26" x14ac:dyDescent="0.2">
      <c r="B70" t="s">
        <v>53</v>
      </c>
      <c r="C70" s="7">
        <v>13085</v>
      </c>
      <c r="D70" s="2">
        <v>3.3501120000000002</v>
      </c>
      <c r="E70" s="9">
        <v>3.3336739999999998</v>
      </c>
      <c r="F70" s="9">
        <v>3.3665509999999998</v>
      </c>
      <c r="G70" s="7">
        <v>13740</v>
      </c>
      <c r="H70" s="2">
        <v>3.251179</v>
      </c>
      <c r="I70" s="9">
        <v>3.2348210000000002</v>
      </c>
      <c r="J70" s="9">
        <v>3.2675369999999999</v>
      </c>
      <c r="K70" s="7">
        <v>12360</v>
      </c>
      <c r="L70" s="2">
        <v>3.237714</v>
      </c>
      <c r="M70" s="9">
        <v>3.2203010000000001</v>
      </c>
      <c r="N70" s="9">
        <v>3.2551269999999999</v>
      </c>
      <c r="O70" s="8">
        <f t="shared" si="14"/>
        <v>-2.9531251492487463</v>
      </c>
      <c r="P70" s="3">
        <f t="shared" si="15"/>
        <v>-0.41415744872860155</v>
      </c>
      <c r="Q70" s="8">
        <f t="shared" si="16"/>
        <v>-3.3550520102014563</v>
      </c>
    </row>
    <row r="71" spans="2:26" x14ac:dyDescent="0.2">
      <c r="B71" s="13" t="s">
        <v>54</v>
      </c>
      <c r="C71" s="14">
        <v>9386</v>
      </c>
      <c r="D71" s="15">
        <v>3.4025340000000002</v>
      </c>
      <c r="E71" s="16">
        <v>3.382314</v>
      </c>
      <c r="F71" s="16">
        <v>3.422755</v>
      </c>
      <c r="G71" s="14">
        <v>9849</v>
      </c>
      <c r="H71" s="15">
        <v>3.2712850000000002</v>
      </c>
      <c r="I71" s="16">
        <v>3.251036</v>
      </c>
      <c r="J71" s="16">
        <v>3.291534</v>
      </c>
      <c r="K71" s="14">
        <v>8665</v>
      </c>
      <c r="L71" s="15">
        <v>3.254432</v>
      </c>
      <c r="M71" s="16">
        <v>3.2322950000000001</v>
      </c>
      <c r="N71" s="16">
        <v>3.2765680000000001</v>
      </c>
      <c r="O71" s="17">
        <f t="shared" si="14"/>
        <v>-3.8573898159430575</v>
      </c>
      <c r="P71" s="18">
        <f t="shared" si="15"/>
        <v>-0.51517981465999529</v>
      </c>
      <c r="Q71" s="17">
        <f t="shared" si="16"/>
        <v>-4.3526971368985636</v>
      </c>
    </row>
    <row r="72" spans="2:26" ht="19" x14ac:dyDescent="0.2">
      <c r="B72" s="23" t="s">
        <v>20</v>
      </c>
      <c r="D72" s="2"/>
      <c r="E72" s="2"/>
      <c r="F72" s="2"/>
      <c r="H72" s="2"/>
      <c r="I72" s="2"/>
      <c r="J72" s="2"/>
      <c r="L72" s="2"/>
      <c r="M72" s="2"/>
      <c r="N72" s="2"/>
      <c r="O72" s="3"/>
      <c r="P72" s="3"/>
      <c r="Q72" s="3"/>
    </row>
    <row r="77" spans="2:26" x14ac:dyDescent="0.2">
      <c r="B77" s="26" t="s">
        <v>36</v>
      </c>
    </row>
    <row r="78" spans="2:26" x14ac:dyDescent="0.2">
      <c r="B78" s="25"/>
      <c r="C78" s="19"/>
      <c r="D78" s="20">
        <v>2019</v>
      </c>
      <c r="E78" s="19"/>
      <c r="F78" s="19"/>
      <c r="G78" s="19"/>
      <c r="H78" s="20">
        <v>2021</v>
      </c>
      <c r="I78" s="19"/>
      <c r="J78" s="19"/>
      <c r="K78" s="19"/>
      <c r="L78" s="20">
        <v>2023</v>
      </c>
      <c r="M78" s="19"/>
      <c r="N78" s="19"/>
      <c r="O78" s="19" t="s">
        <v>13</v>
      </c>
      <c r="P78" s="19"/>
      <c r="Q78" s="19"/>
    </row>
    <row r="79" spans="2:26" ht="51" x14ac:dyDescent="0.2">
      <c r="B79" s="13"/>
      <c r="C79" s="29" t="s">
        <v>12</v>
      </c>
      <c r="D79" s="21" t="s">
        <v>19</v>
      </c>
      <c r="E79" s="21" t="s">
        <v>17</v>
      </c>
      <c r="F79" s="21" t="s">
        <v>18</v>
      </c>
      <c r="G79" s="29" t="s">
        <v>12</v>
      </c>
      <c r="H79" s="21" t="s">
        <v>11</v>
      </c>
      <c r="I79" s="21" t="s">
        <v>17</v>
      </c>
      <c r="J79" s="21" t="s">
        <v>18</v>
      </c>
      <c r="K79" s="29" t="s">
        <v>12</v>
      </c>
      <c r="L79" s="21" t="s">
        <v>11</v>
      </c>
      <c r="M79" s="21" t="s">
        <v>17</v>
      </c>
      <c r="N79" s="21" t="s">
        <v>18</v>
      </c>
      <c r="O79" s="20" t="s">
        <v>14</v>
      </c>
      <c r="P79" s="20" t="s">
        <v>15</v>
      </c>
      <c r="Q79" s="20" t="s">
        <v>16</v>
      </c>
      <c r="S79" s="41" t="s">
        <v>86</v>
      </c>
    </row>
    <row r="80" spans="2:26" x14ac:dyDescent="0.2">
      <c r="B80" t="s">
        <v>37</v>
      </c>
      <c r="C80" s="7">
        <v>129666</v>
      </c>
      <c r="D80" s="2">
        <v>3.493207</v>
      </c>
      <c r="E80" s="9">
        <v>3.4881289999999998</v>
      </c>
      <c r="F80" s="9">
        <v>3.4982850000000001</v>
      </c>
      <c r="G80" s="7">
        <v>134078</v>
      </c>
      <c r="H80" s="2">
        <v>3.4194710000000001</v>
      </c>
      <c r="I80" s="9">
        <v>3.4143970000000001</v>
      </c>
      <c r="J80" s="9">
        <v>3.4245459999999999</v>
      </c>
      <c r="K80" s="7">
        <v>123782</v>
      </c>
      <c r="L80" s="2">
        <v>3.4147759999999998</v>
      </c>
      <c r="M80" s="9">
        <v>3.409338</v>
      </c>
      <c r="N80" s="9">
        <v>3.4202140000000001</v>
      </c>
      <c r="O80" s="8">
        <f>((H80-D80)/D80)*100</f>
        <v>-2.110839695443179</v>
      </c>
      <c r="P80" s="3">
        <f>((L80-H80)/H80)*100</f>
        <v>-0.13730193939355934</v>
      </c>
      <c r="Q80" s="8">
        <f>((L80-D80)/D80)*100</f>
        <v>-2.2452434109974053</v>
      </c>
    </row>
    <row r="81" spans="2:26" x14ac:dyDescent="0.2">
      <c r="B81" t="s">
        <v>38</v>
      </c>
      <c r="C81" s="7">
        <v>10771</v>
      </c>
      <c r="D81" s="2">
        <v>3.4327260000000002</v>
      </c>
      <c r="E81" s="9">
        <v>3.4142239999999999</v>
      </c>
      <c r="F81" s="9">
        <v>3.4512269999999998</v>
      </c>
      <c r="G81" s="7">
        <v>11419</v>
      </c>
      <c r="H81" s="2">
        <v>3.3610850000000001</v>
      </c>
      <c r="I81" s="9">
        <v>3.3429489999999999</v>
      </c>
      <c r="J81" s="9">
        <v>3.3792209999999998</v>
      </c>
      <c r="K81" s="7">
        <v>11284</v>
      </c>
      <c r="L81" s="2">
        <v>3.3665859999999999</v>
      </c>
      <c r="M81" s="9">
        <v>3.348055</v>
      </c>
      <c r="N81" s="9">
        <v>3.385116</v>
      </c>
      <c r="O81" s="8">
        <f>((H81-D81)/D81)*100</f>
        <v>-2.0870002441208553</v>
      </c>
      <c r="P81" s="3">
        <f t="shared" ref="P81:P83" si="17">((L81-H81)/H81)*100</f>
        <v>0.16366738716812446</v>
      </c>
      <c r="Q81" s="8">
        <f t="shared" ref="Q81:Q83" si="18">((L81-D81)/D81)*100</f>
        <v>-1.9267485957224755</v>
      </c>
    </row>
    <row r="82" spans="2:26" x14ac:dyDescent="0.2">
      <c r="B82" t="s">
        <v>39</v>
      </c>
      <c r="C82" s="7">
        <v>2976</v>
      </c>
      <c r="D82" s="2">
        <v>3.5193479999999999</v>
      </c>
      <c r="E82" s="9">
        <v>3.4838659999999999</v>
      </c>
      <c r="F82" s="9">
        <v>3.5548310000000001</v>
      </c>
      <c r="G82" s="7">
        <v>3457</v>
      </c>
      <c r="H82" s="2">
        <v>3.4808300000000001</v>
      </c>
      <c r="I82" s="9">
        <v>3.4467409999999998</v>
      </c>
      <c r="J82" s="9">
        <v>3.5149189999999999</v>
      </c>
      <c r="K82" s="7">
        <v>3598</v>
      </c>
      <c r="L82" s="2">
        <v>3.493115</v>
      </c>
      <c r="M82" s="9">
        <v>3.4586399999999999</v>
      </c>
      <c r="N82" s="9">
        <v>3.52759</v>
      </c>
      <c r="O82" s="3">
        <f>((H82-D82)/D82)*100</f>
        <v>-1.0944640882345205</v>
      </c>
      <c r="P82" s="3">
        <f t="shared" si="17"/>
        <v>0.35293306481499753</v>
      </c>
      <c r="Q82" s="3">
        <f t="shared" si="18"/>
        <v>-0.74539374906942857</v>
      </c>
    </row>
    <row r="83" spans="2:26" x14ac:dyDescent="0.2">
      <c r="B83" s="13" t="s">
        <v>40</v>
      </c>
      <c r="C83" s="14">
        <v>4925</v>
      </c>
      <c r="D83" s="15">
        <v>3.3575949999999999</v>
      </c>
      <c r="E83" s="16">
        <v>3.3248609999999998</v>
      </c>
      <c r="F83" s="16">
        <v>3.3903289999999999</v>
      </c>
      <c r="G83" s="14">
        <v>5459</v>
      </c>
      <c r="H83" s="15">
        <v>3.326749</v>
      </c>
      <c r="I83" s="16">
        <v>3.2958470000000002</v>
      </c>
      <c r="J83" s="16">
        <v>3.3576510000000002</v>
      </c>
      <c r="K83" s="14">
        <v>6198</v>
      </c>
      <c r="L83" s="15">
        <v>3.4418139999999999</v>
      </c>
      <c r="M83" s="16">
        <v>3.4138310000000001</v>
      </c>
      <c r="N83" s="16">
        <v>3.4697960000000001</v>
      </c>
      <c r="O83" s="18">
        <f>((H83-D83)/D83)*100</f>
        <v>-0.91869329088231111</v>
      </c>
      <c r="P83" s="17">
        <f t="shared" si="17"/>
        <v>3.4587821323460224</v>
      </c>
      <c r="Q83" s="17">
        <f t="shared" si="18"/>
        <v>2.5083132420676124</v>
      </c>
    </row>
    <row r="84" spans="2:26" ht="19" x14ac:dyDescent="0.2">
      <c r="B84" s="23" t="s">
        <v>20</v>
      </c>
    </row>
    <row r="95" spans="2:26" x14ac:dyDescent="0.2">
      <c r="X95" s="3"/>
      <c r="Y95" s="3"/>
      <c r="Z95" s="3"/>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Description of the models</vt:lpstr>
      <vt:lpstr>Close friends</vt:lpstr>
      <vt:lpstr>Loneliness</vt:lpstr>
      <vt:lpstr>Belonging at school</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nna Read</dc:creator>
  <cp:lastModifiedBy>Sanna Read</cp:lastModifiedBy>
  <dcterms:created xsi:type="dcterms:W3CDTF">2024-11-21T14:49:02Z</dcterms:created>
  <dcterms:modified xsi:type="dcterms:W3CDTF">2025-05-01T10:39:07Z</dcterms:modified>
</cp:coreProperties>
</file>